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D:\湖南农大 唐晓琪\研\硕论文\小\数据\"/>
    </mc:Choice>
  </mc:AlternateContent>
  <xr:revisionPtr revIDLastSave="0" documentId="13_ncr:1_{3DCDFF11-0423-4801-82BE-8607AEFCDCA2}" xr6:coauthVersionLast="47" xr6:coauthVersionMax="47" xr10:uidLastSave="{00000000-0000-0000-0000-000000000000}"/>
  <bookViews>
    <workbookView xWindow="-98" yWindow="-98" windowWidth="21795" windowHeight="13875" activeTab="1" xr2:uid="{00000000-000D-0000-FFFF-FFFF00000000}"/>
  </bookViews>
  <sheets>
    <sheet name="DEA" sheetId="1" r:id="rId1"/>
    <sheet name="Correlation Analysi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1" l="1"/>
  <c r="C20" i="1"/>
  <c r="C28" i="1"/>
  <c r="C34" i="1"/>
  <c r="C48" i="1"/>
  <c r="C62" i="1"/>
  <c r="C76" i="1"/>
  <c r="C80" i="1"/>
</calcChain>
</file>

<file path=xl/sharedStrings.xml><?xml version="1.0" encoding="utf-8"?>
<sst xmlns="http://schemas.openxmlformats.org/spreadsheetml/2006/main" count="152" uniqueCount="26">
  <si>
    <t>year</t>
  </si>
  <si>
    <t>id</t>
  </si>
  <si>
    <t>TE</t>
  </si>
  <si>
    <t>AC</t>
  </si>
  <si>
    <t>ADP</t>
  </si>
  <si>
    <t>3796</t>
  </si>
  <si>
    <t>year</t>
    <phoneticPr fontId="3" type="noConversion"/>
  </si>
  <si>
    <t>city</t>
    <phoneticPr fontId="3" type="noConversion"/>
  </si>
  <si>
    <t>Changsha</t>
  </si>
  <si>
    <t>Zhuzhou</t>
  </si>
  <si>
    <t>Xiangtan</t>
  </si>
  <si>
    <t>Hengyang</t>
  </si>
  <si>
    <t>Shaoyang</t>
  </si>
  <si>
    <t>Yueyang</t>
  </si>
  <si>
    <t>Changde</t>
  </si>
  <si>
    <t>Zhangjiajie</t>
  </si>
  <si>
    <t>Yiyang</t>
  </si>
  <si>
    <t>Chenzhou</t>
  </si>
  <si>
    <t>Yongzhou</t>
  </si>
  <si>
    <t>Huaihua</t>
  </si>
  <si>
    <t>Loudi</t>
  </si>
  <si>
    <t>Xiangxi</t>
  </si>
  <si>
    <t>healthcare facility count</t>
    <phoneticPr fontId="3" type="noConversion"/>
  </si>
  <si>
    <t>healthcare facility bed count</t>
  </si>
  <si>
    <t>healthcare professional count</t>
    <phoneticPr fontId="3" type="noConversion"/>
  </si>
  <si>
    <t>per capita local government expenditure on healthc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78" formatCode="0.000_ "/>
    <numFmt numFmtId="179" formatCode="0_ "/>
    <numFmt numFmtId="184" formatCode="0.00_ "/>
  </numFmts>
  <fonts count="5" x14ac:knownFonts="1"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11"/>
      <color indexed="8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0" fontId="2" fillId="0" borderId="0" xfId="0" applyNumberFormat="1" applyFont="1" applyFill="1" applyBorder="1" applyAlignment="1" applyProtection="1">
      <alignment vertic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0" fontId="2" fillId="0" borderId="0" xfId="0" applyNumberFormat="1" applyFont="1" applyFill="1" applyBorder="1" applyAlignment="1" applyProtection="1">
      <alignment horizontal="center" vertical="center" wrapText="1"/>
    </xf>
    <xf numFmtId="179" fontId="2" fillId="0" borderId="0" xfId="0" applyNumberFormat="1" applyFont="1" applyFill="1" applyBorder="1" applyAlignment="1" applyProtection="1">
      <alignment horizontal="center" vertical="center"/>
    </xf>
    <xf numFmtId="184" fontId="2" fillId="0" borderId="0" xfId="0" applyNumberFormat="1" applyFont="1" applyFill="1" applyBorder="1" applyAlignment="1" applyProtection="1">
      <alignment horizontal="center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1"/>
  <sheetViews>
    <sheetView workbookViewId="0">
      <selection activeCell="J11" sqref="J11"/>
    </sheetView>
  </sheetViews>
  <sheetFormatPr defaultColWidth="9" defaultRowHeight="13.5" x14ac:dyDescent="0.3"/>
  <cols>
    <col min="1" max="2" width="9" style="6"/>
    <col min="3" max="3" width="10.6640625" style="6" customWidth="1"/>
    <col min="4" max="4" width="11.265625" style="6" customWidth="1"/>
    <col min="5" max="5" width="10.73046875" style="6" customWidth="1"/>
    <col min="6" max="6" width="14.73046875" style="6" customWidth="1"/>
  </cols>
  <sheetData>
    <row r="1" spans="1:9" ht="86.25" customHeight="1" x14ac:dyDescent="0.3">
      <c r="A1" s="7" t="s">
        <v>6</v>
      </c>
      <c r="B1" s="7" t="s">
        <v>7</v>
      </c>
      <c r="C1" s="8" t="s">
        <v>22</v>
      </c>
      <c r="D1" s="8" t="s">
        <v>23</v>
      </c>
      <c r="E1" s="8" t="s">
        <v>24</v>
      </c>
      <c r="F1" s="8" t="s">
        <v>25</v>
      </c>
    </row>
    <row r="2" spans="1:9" x14ac:dyDescent="0.3">
      <c r="A2" s="7">
        <v>2013</v>
      </c>
      <c r="B2" s="7" t="s">
        <v>8</v>
      </c>
      <c r="C2" s="9">
        <v>4675</v>
      </c>
      <c r="D2" s="9">
        <v>57919</v>
      </c>
      <c r="E2" s="9">
        <v>61801</v>
      </c>
      <c r="F2" s="10">
        <v>478.99299304843902</v>
      </c>
      <c r="H2" s="11"/>
      <c r="I2" s="11"/>
    </row>
    <row r="3" spans="1:9" x14ac:dyDescent="0.3">
      <c r="A3" s="7">
        <v>2013</v>
      </c>
      <c r="B3" s="7" t="s">
        <v>9</v>
      </c>
      <c r="C3" s="9">
        <v>3159</v>
      </c>
      <c r="D3" s="9">
        <v>20077</v>
      </c>
      <c r="E3" s="9">
        <v>21047</v>
      </c>
      <c r="F3" s="10">
        <v>524.59016393442596</v>
      </c>
    </row>
    <row r="4" spans="1:9" x14ac:dyDescent="0.3">
      <c r="A4" s="7">
        <v>2013</v>
      </c>
      <c r="B4" s="7" t="s">
        <v>10</v>
      </c>
      <c r="C4" s="9">
        <v>2493</v>
      </c>
      <c r="D4" s="9">
        <v>13741</v>
      </c>
      <c r="E4" s="9">
        <v>15311</v>
      </c>
      <c r="F4" s="10">
        <v>475.42506072295998</v>
      </c>
    </row>
    <row r="5" spans="1:9" x14ac:dyDescent="0.3">
      <c r="A5" s="7">
        <v>2013</v>
      </c>
      <c r="B5" s="7" t="s">
        <v>11</v>
      </c>
      <c r="C5" s="9">
        <v>5759</v>
      </c>
      <c r="D5" s="9">
        <v>29457</v>
      </c>
      <c r="E5" s="9">
        <v>29627</v>
      </c>
      <c r="F5" s="10">
        <v>453.79310344827599</v>
      </c>
    </row>
    <row r="6" spans="1:9" x14ac:dyDescent="0.3">
      <c r="A6" s="7">
        <v>2013</v>
      </c>
      <c r="B6" s="7" t="s">
        <v>12</v>
      </c>
      <c r="C6" s="9">
        <f>1085+6360</f>
        <v>7445</v>
      </c>
      <c r="D6" s="9">
        <v>27094</v>
      </c>
      <c r="E6" s="9">
        <v>24502</v>
      </c>
      <c r="F6" s="10">
        <v>439.83667574023701</v>
      </c>
    </row>
    <row r="7" spans="1:9" x14ac:dyDescent="0.3">
      <c r="A7" s="7">
        <v>2013</v>
      </c>
      <c r="B7" s="7" t="s">
        <v>13</v>
      </c>
      <c r="C7" s="9">
        <v>4854</v>
      </c>
      <c r="D7" s="9">
        <v>21713</v>
      </c>
      <c r="E7" s="9">
        <v>21236</v>
      </c>
      <c r="F7" s="10">
        <v>457.99604245367902</v>
      </c>
    </row>
    <row r="8" spans="1:9" x14ac:dyDescent="0.3">
      <c r="A8" s="7">
        <v>2013</v>
      </c>
      <c r="B8" s="7" t="s">
        <v>14</v>
      </c>
      <c r="C8" s="9">
        <v>5378</v>
      </c>
      <c r="D8" s="9">
        <v>25087</v>
      </c>
      <c r="E8" s="9">
        <v>23824</v>
      </c>
      <c r="F8" s="10">
        <v>480.46444321940498</v>
      </c>
    </row>
    <row r="9" spans="1:9" x14ac:dyDescent="0.3">
      <c r="A9" s="7">
        <v>2013</v>
      </c>
      <c r="B9" s="7" t="s">
        <v>15</v>
      </c>
      <c r="C9" s="9">
        <v>1327</v>
      </c>
      <c r="D9" s="9">
        <v>7123</v>
      </c>
      <c r="E9" s="9">
        <v>6762</v>
      </c>
      <c r="F9" s="10">
        <v>501.19016133298101</v>
      </c>
    </row>
    <row r="10" spans="1:9" x14ac:dyDescent="0.3">
      <c r="A10" s="7">
        <v>2013</v>
      </c>
      <c r="B10" s="7" t="s">
        <v>16</v>
      </c>
      <c r="C10" s="9">
        <v>3813</v>
      </c>
      <c r="D10" s="9">
        <v>17357</v>
      </c>
      <c r="E10" s="9">
        <v>17335</v>
      </c>
      <c r="F10" s="10">
        <v>455.99030391730901</v>
      </c>
    </row>
    <row r="11" spans="1:9" x14ac:dyDescent="0.3">
      <c r="A11" s="7">
        <v>2013</v>
      </c>
      <c r="B11" s="7" t="s">
        <v>17</v>
      </c>
      <c r="C11" s="9">
        <v>4669</v>
      </c>
      <c r="D11" s="9">
        <v>24100</v>
      </c>
      <c r="E11" s="9">
        <v>22609</v>
      </c>
      <c r="F11" s="10">
        <v>499.646324995177</v>
      </c>
    </row>
    <row r="12" spans="1:9" x14ac:dyDescent="0.3">
      <c r="A12" s="7">
        <v>2013</v>
      </c>
      <c r="B12" s="7" t="s">
        <v>18</v>
      </c>
      <c r="C12" s="9">
        <v>6147</v>
      </c>
      <c r="D12" s="9">
        <v>22082</v>
      </c>
      <c r="E12" s="9">
        <v>20991</v>
      </c>
      <c r="F12" s="10">
        <v>503.88615627229399</v>
      </c>
    </row>
    <row r="13" spans="1:9" x14ac:dyDescent="0.3">
      <c r="A13" s="7">
        <v>2013</v>
      </c>
      <c r="B13" s="7" t="s">
        <v>19</v>
      </c>
      <c r="C13" s="9">
        <v>5089</v>
      </c>
      <c r="D13" s="9">
        <v>23519</v>
      </c>
      <c r="E13" s="9">
        <v>22886</v>
      </c>
      <c r="F13" s="10">
        <v>471.50259067357501</v>
      </c>
    </row>
    <row r="14" spans="1:9" x14ac:dyDescent="0.3">
      <c r="A14" s="7">
        <v>2013</v>
      </c>
      <c r="B14" s="7" t="s">
        <v>20</v>
      </c>
      <c r="C14" s="9">
        <v>4266</v>
      </c>
      <c r="D14" s="9">
        <v>14048</v>
      </c>
      <c r="E14" s="9">
        <v>14498</v>
      </c>
      <c r="F14" s="10">
        <v>476.79908187485302</v>
      </c>
    </row>
    <row r="15" spans="1:9" x14ac:dyDescent="0.3">
      <c r="A15" s="7">
        <v>2013</v>
      </c>
      <c r="B15" s="7" t="s">
        <v>21</v>
      </c>
      <c r="C15" s="9">
        <v>3271</v>
      </c>
      <c r="D15" s="9">
        <v>13710</v>
      </c>
      <c r="E15" s="9">
        <v>12813</v>
      </c>
      <c r="F15" s="10">
        <v>600.72302130605306</v>
      </c>
    </row>
    <row r="16" spans="1:9" x14ac:dyDescent="0.3">
      <c r="A16" s="7">
        <v>2014</v>
      </c>
      <c r="B16" s="7" t="s">
        <v>8</v>
      </c>
      <c r="C16" s="9">
        <v>4586</v>
      </c>
      <c r="D16" s="9">
        <v>63606</v>
      </c>
      <c r="E16" s="9">
        <v>66367</v>
      </c>
      <c r="F16" s="10">
        <v>598.509197839021</v>
      </c>
    </row>
    <row r="17" spans="1:6" x14ac:dyDescent="0.3">
      <c r="A17" s="7">
        <v>2014</v>
      </c>
      <c r="B17" s="7" t="s">
        <v>9</v>
      </c>
      <c r="C17" s="9">
        <v>2944</v>
      </c>
      <c r="D17" s="9">
        <v>21392</v>
      </c>
      <c r="E17" s="9">
        <v>21161</v>
      </c>
      <c r="F17" s="10">
        <v>670.04973617107203</v>
      </c>
    </row>
    <row r="18" spans="1:6" x14ac:dyDescent="0.3">
      <c r="A18" s="7">
        <v>2014</v>
      </c>
      <c r="B18" s="7" t="s">
        <v>10</v>
      </c>
      <c r="C18" s="9">
        <v>2508</v>
      </c>
      <c r="D18" s="9">
        <v>15827</v>
      </c>
      <c r="E18" s="9">
        <v>15795</v>
      </c>
      <c r="F18" s="10">
        <v>586.248577929465</v>
      </c>
    </row>
    <row r="19" spans="1:6" x14ac:dyDescent="0.3">
      <c r="A19" s="7">
        <v>2014</v>
      </c>
      <c r="B19" s="7" t="s">
        <v>11</v>
      </c>
      <c r="C19" s="9">
        <v>5842</v>
      </c>
      <c r="D19" s="9">
        <v>32597</v>
      </c>
      <c r="E19" s="9">
        <v>30932</v>
      </c>
      <c r="F19" s="10">
        <v>564.53158802749397</v>
      </c>
    </row>
    <row r="20" spans="1:6" x14ac:dyDescent="0.3">
      <c r="A20" s="7">
        <v>2014</v>
      </c>
      <c r="B20" s="7" t="s">
        <v>12</v>
      </c>
      <c r="C20" s="9">
        <f>1073+6353</f>
        <v>7426</v>
      </c>
      <c r="D20" s="9">
        <v>30993</v>
      </c>
      <c r="E20" s="9">
        <v>25702</v>
      </c>
      <c r="F20" s="10">
        <v>553.78563315510996</v>
      </c>
    </row>
    <row r="21" spans="1:6" x14ac:dyDescent="0.3">
      <c r="A21" s="7">
        <v>2014</v>
      </c>
      <c r="B21" s="7" t="s">
        <v>13</v>
      </c>
      <c r="C21" s="9">
        <v>4743</v>
      </c>
      <c r="D21" s="9">
        <v>21397</v>
      </c>
      <c r="E21" s="9">
        <v>21926</v>
      </c>
      <c r="F21" s="10">
        <v>581.044127897625</v>
      </c>
    </row>
    <row r="22" spans="1:6" x14ac:dyDescent="0.3">
      <c r="A22" s="7">
        <v>2014</v>
      </c>
      <c r="B22" s="7" t="s">
        <v>14</v>
      </c>
      <c r="C22" s="9">
        <v>5283</v>
      </c>
      <c r="D22" s="9">
        <v>28942</v>
      </c>
      <c r="E22" s="9">
        <v>24575</v>
      </c>
      <c r="F22" s="10">
        <v>611.06537696371004</v>
      </c>
    </row>
    <row r="23" spans="1:6" x14ac:dyDescent="0.3">
      <c r="A23" s="7">
        <v>2014</v>
      </c>
      <c r="B23" s="7" t="s">
        <v>15</v>
      </c>
      <c r="C23" s="9">
        <v>1371</v>
      </c>
      <c r="D23" s="9">
        <v>7291</v>
      </c>
      <c r="E23" s="9">
        <v>7080</v>
      </c>
      <c r="F23" s="10">
        <v>598.42001316655706</v>
      </c>
    </row>
    <row r="24" spans="1:6" x14ac:dyDescent="0.3">
      <c r="A24" s="7">
        <v>2014</v>
      </c>
      <c r="B24" s="7" t="s">
        <v>16</v>
      </c>
      <c r="C24" s="9" t="s">
        <v>5</v>
      </c>
      <c r="D24" s="9">
        <v>20667</v>
      </c>
      <c r="E24" s="9">
        <v>18773</v>
      </c>
      <c r="F24" s="10">
        <v>582.26118638278501</v>
      </c>
    </row>
    <row r="25" spans="1:6" x14ac:dyDescent="0.3">
      <c r="A25" s="7">
        <v>2014</v>
      </c>
      <c r="B25" s="7" t="s">
        <v>17</v>
      </c>
      <c r="C25" s="9">
        <v>4694</v>
      </c>
      <c r="D25" s="9">
        <v>26667</v>
      </c>
      <c r="E25" s="9">
        <v>23940</v>
      </c>
      <c r="F25" s="10">
        <v>617.50995125481597</v>
      </c>
    </row>
    <row r="26" spans="1:6" x14ac:dyDescent="0.3">
      <c r="A26" s="7">
        <v>2014</v>
      </c>
      <c r="B26" s="7" t="s">
        <v>18</v>
      </c>
      <c r="C26" s="9">
        <v>5958</v>
      </c>
      <c r="D26" s="9">
        <v>26994</v>
      </c>
      <c r="E26" s="9">
        <v>23238</v>
      </c>
      <c r="F26" s="10">
        <v>630.39483209890295</v>
      </c>
    </row>
    <row r="27" spans="1:6" x14ac:dyDescent="0.3">
      <c r="A27" s="7">
        <v>2014</v>
      </c>
      <c r="B27" s="7" t="s">
        <v>19</v>
      </c>
      <c r="C27" s="9">
        <v>5154</v>
      </c>
      <c r="D27" s="9">
        <v>26679</v>
      </c>
      <c r="E27" s="9">
        <v>24025</v>
      </c>
      <c r="F27" s="10">
        <v>608.82956878850098</v>
      </c>
    </row>
    <row r="28" spans="1:6" x14ac:dyDescent="0.3">
      <c r="A28" s="7">
        <v>2014</v>
      </c>
      <c r="B28" s="7" t="s">
        <v>20</v>
      </c>
      <c r="C28" s="9">
        <f>501+3477</f>
        <v>3978</v>
      </c>
      <c r="D28" s="9">
        <v>17410</v>
      </c>
      <c r="E28" s="9">
        <v>15740</v>
      </c>
      <c r="F28" s="10">
        <v>599.87021414665799</v>
      </c>
    </row>
    <row r="29" spans="1:6" x14ac:dyDescent="0.3">
      <c r="A29" s="7">
        <v>2014</v>
      </c>
      <c r="B29" s="7" t="s">
        <v>21</v>
      </c>
      <c r="C29" s="9">
        <v>3289</v>
      </c>
      <c r="D29" s="9">
        <v>15023</v>
      </c>
      <c r="E29" s="9">
        <v>13721</v>
      </c>
      <c r="F29" s="10">
        <v>747.56725815684001</v>
      </c>
    </row>
    <row r="30" spans="1:6" x14ac:dyDescent="0.3">
      <c r="A30" s="7">
        <v>2015</v>
      </c>
      <c r="B30" s="7" t="s">
        <v>8</v>
      </c>
      <c r="C30" s="9">
        <v>4661</v>
      </c>
      <c r="D30" s="9">
        <v>65536</v>
      </c>
      <c r="E30" s="9">
        <v>69203</v>
      </c>
      <c r="F30" s="10">
        <v>716.78462821927405</v>
      </c>
    </row>
    <row r="31" spans="1:6" x14ac:dyDescent="0.3">
      <c r="A31" s="7">
        <v>2015</v>
      </c>
      <c r="B31" s="7" t="s">
        <v>9</v>
      </c>
      <c r="C31" s="9">
        <v>2986</v>
      </c>
      <c r="D31" s="9">
        <v>22060</v>
      </c>
      <c r="E31" s="9">
        <v>21900</v>
      </c>
      <c r="F31" s="10">
        <v>680.16497937757799</v>
      </c>
    </row>
    <row r="32" spans="1:6" x14ac:dyDescent="0.3">
      <c r="A32" s="7">
        <v>2015</v>
      </c>
      <c r="B32" s="7" t="s">
        <v>10</v>
      </c>
      <c r="C32" s="9">
        <v>2547</v>
      </c>
      <c r="D32" s="9">
        <v>16605</v>
      </c>
      <c r="E32" s="9">
        <v>15963</v>
      </c>
      <c r="F32" s="10">
        <v>637.46148670184505</v>
      </c>
    </row>
    <row r="33" spans="1:6" x14ac:dyDescent="0.3">
      <c r="A33" s="7">
        <v>2015</v>
      </c>
      <c r="B33" s="7" t="s">
        <v>11</v>
      </c>
      <c r="C33" s="9">
        <v>6023</v>
      </c>
      <c r="D33" s="9">
        <v>40659</v>
      </c>
      <c r="E33" s="9">
        <v>37781</v>
      </c>
      <c r="F33" s="10">
        <v>691.65247018739399</v>
      </c>
    </row>
    <row r="34" spans="1:6" x14ac:dyDescent="0.3">
      <c r="A34" s="7">
        <v>2015</v>
      </c>
      <c r="B34" s="7" t="s">
        <v>12</v>
      </c>
      <c r="C34" s="9">
        <f>1137+6351</f>
        <v>7488</v>
      </c>
      <c r="D34" s="9">
        <v>32998</v>
      </c>
      <c r="E34" s="9">
        <v>27855</v>
      </c>
      <c r="F34" s="10">
        <v>645.71656774584505</v>
      </c>
    </row>
    <row r="35" spans="1:6" x14ac:dyDescent="0.3">
      <c r="A35" s="7">
        <v>2015</v>
      </c>
      <c r="B35" s="7" t="s">
        <v>13</v>
      </c>
      <c r="C35" s="9">
        <v>4808</v>
      </c>
      <c r="D35" s="9">
        <v>30027</v>
      </c>
      <c r="E35" s="9">
        <v>26601</v>
      </c>
      <c r="F35" s="10">
        <v>645.74006963689305</v>
      </c>
    </row>
    <row r="36" spans="1:6" x14ac:dyDescent="0.3">
      <c r="A36" s="7">
        <v>2015</v>
      </c>
      <c r="B36" s="7" t="s">
        <v>14</v>
      </c>
      <c r="C36" s="9">
        <v>5106</v>
      </c>
      <c r="D36" s="9">
        <v>32220</v>
      </c>
      <c r="E36" s="9">
        <v>27544</v>
      </c>
      <c r="F36" s="10">
        <v>705.00864148941605</v>
      </c>
    </row>
    <row r="37" spans="1:6" x14ac:dyDescent="0.3">
      <c r="A37" s="7">
        <v>2015</v>
      </c>
      <c r="B37" s="7" t="s">
        <v>15</v>
      </c>
      <c r="C37" s="9">
        <v>1364</v>
      </c>
      <c r="D37" s="9">
        <v>7964</v>
      </c>
      <c r="E37" s="9">
        <v>7744</v>
      </c>
      <c r="F37" s="10">
        <v>719.16010498687695</v>
      </c>
    </row>
    <row r="38" spans="1:6" x14ac:dyDescent="0.3">
      <c r="A38" s="7">
        <v>2015</v>
      </c>
      <c r="B38" s="7" t="s">
        <v>16</v>
      </c>
      <c r="C38" s="9">
        <v>3820</v>
      </c>
      <c r="D38" s="9">
        <v>22450</v>
      </c>
      <c r="E38" s="9">
        <v>20248</v>
      </c>
      <c r="F38" s="10">
        <v>696.34030202711904</v>
      </c>
    </row>
    <row r="39" spans="1:6" x14ac:dyDescent="0.3">
      <c r="A39" s="7">
        <v>2015</v>
      </c>
      <c r="B39" s="7" t="s">
        <v>17</v>
      </c>
      <c r="C39" s="9">
        <v>4820</v>
      </c>
      <c r="D39" s="9">
        <v>28811</v>
      </c>
      <c r="E39" s="9">
        <v>25208</v>
      </c>
      <c r="F39" s="10">
        <v>753.87932856961595</v>
      </c>
    </row>
    <row r="40" spans="1:6" x14ac:dyDescent="0.3">
      <c r="A40" s="7">
        <v>2015</v>
      </c>
      <c r="B40" s="7" t="s">
        <v>18</v>
      </c>
      <c r="C40" s="9">
        <v>6003</v>
      </c>
      <c r="D40" s="9">
        <v>32572</v>
      </c>
      <c r="E40" s="9">
        <v>24979</v>
      </c>
      <c r="F40" s="10">
        <v>734.84722912868097</v>
      </c>
    </row>
    <row r="41" spans="1:6" x14ac:dyDescent="0.3">
      <c r="A41" s="7">
        <v>2015</v>
      </c>
      <c r="B41" s="7" t="s">
        <v>19</v>
      </c>
      <c r="C41" s="9">
        <v>5210</v>
      </c>
      <c r="D41" s="9">
        <v>28186</v>
      </c>
      <c r="E41" s="9">
        <v>25472</v>
      </c>
      <c r="F41" s="10">
        <v>704.46384853925201</v>
      </c>
    </row>
    <row r="42" spans="1:6" x14ac:dyDescent="0.3">
      <c r="A42" s="7">
        <v>2015</v>
      </c>
      <c r="B42" s="7" t="s">
        <v>20</v>
      </c>
      <c r="C42" s="9">
        <v>4014</v>
      </c>
      <c r="D42" s="9">
        <v>20515</v>
      </c>
      <c r="E42" s="9">
        <v>17668</v>
      </c>
      <c r="F42" s="10">
        <v>678.75406787540703</v>
      </c>
    </row>
    <row r="43" spans="1:6" x14ac:dyDescent="0.3">
      <c r="A43" s="7">
        <v>2015</v>
      </c>
      <c r="B43" s="7" t="s">
        <v>21</v>
      </c>
      <c r="C43" s="9">
        <v>3726</v>
      </c>
      <c r="D43" s="9">
        <v>15847</v>
      </c>
      <c r="E43" s="9">
        <v>14404</v>
      </c>
      <c r="F43" s="10">
        <v>851.01537293604099</v>
      </c>
    </row>
    <row r="44" spans="1:6" x14ac:dyDescent="0.3">
      <c r="A44" s="7">
        <v>2016</v>
      </c>
      <c r="B44" s="7" t="s">
        <v>8</v>
      </c>
      <c r="C44" s="9">
        <v>4605</v>
      </c>
      <c r="D44" s="9">
        <v>70917</v>
      </c>
      <c r="E44" s="9">
        <v>73591</v>
      </c>
      <c r="F44" s="10">
        <v>725.94569141422096</v>
      </c>
    </row>
    <row r="45" spans="1:6" x14ac:dyDescent="0.3">
      <c r="A45" s="7">
        <v>2016</v>
      </c>
      <c r="B45" s="7" t="s">
        <v>9</v>
      </c>
      <c r="C45" s="9">
        <v>2940</v>
      </c>
      <c r="D45" s="9">
        <v>24941</v>
      </c>
      <c r="E45" s="9">
        <v>24997</v>
      </c>
      <c r="F45" s="10">
        <v>767.372955207529</v>
      </c>
    </row>
    <row r="46" spans="1:6" x14ac:dyDescent="0.3">
      <c r="A46" s="7">
        <v>2016</v>
      </c>
      <c r="B46" s="7" t="s">
        <v>10</v>
      </c>
      <c r="C46" s="9">
        <v>2516</v>
      </c>
      <c r="D46" s="9">
        <v>17775</v>
      </c>
      <c r="E46" s="9">
        <v>17180</v>
      </c>
      <c r="F46" s="10">
        <v>747.76235111706296</v>
      </c>
    </row>
    <row r="47" spans="1:6" x14ac:dyDescent="0.3">
      <c r="A47" s="7">
        <v>2016</v>
      </c>
      <c r="B47" s="7" t="s">
        <v>11</v>
      </c>
      <c r="C47" s="9">
        <v>5869</v>
      </c>
      <c r="D47" s="9">
        <v>42328</v>
      </c>
      <c r="E47" s="9">
        <v>39494</v>
      </c>
      <c r="F47" s="10">
        <v>767.09809357800702</v>
      </c>
    </row>
    <row r="48" spans="1:6" x14ac:dyDescent="0.3">
      <c r="A48" s="7">
        <v>2016</v>
      </c>
      <c r="B48" s="7" t="s">
        <v>12</v>
      </c>
      <c r="C48" s="9">
        <f>1115+6351</f>
        <v>7466</v>
      </c>
      <c r="D48" s="9">
        <v>34165</v>
      </c>
      <c r="E48" s="9">
        <v>30664</v>
      </c>
      <c r="F48" s="10">
        <v>707.64187666461805</v>
      </c>
    </row>
    <row r="49" spans="1:6" x14ac:dyDescent="0.3">
      <c r="A49" s="7">
        <v>2016</v>
      </c>
      <c r="B49" s="7" t="s">
        <v>13</v>
      </c>
      <c r="C49" s="9">
        <v>4630</v>
      </c>
      <c r="D49" s="9">
        <v>33769</v>
      </c>
      <c r="E49" s="9">
        <v>29160</v>
      </c>
      <c r="F49" s="10">
        <v>720.45906602594596</v>
      </c>
    </row>
    <row r="50" spans="1:6" x14ac:dyDescent="0.3">
      <c r="A50" s="7">
        <v>2016</v>
      </c>
      <c r="B50" s="7" t="s">
        <v>14</v>
      </c>
      <c r="C50" s="9">
        <v>5447</v>
      </c>
      <c r="D50" s="9">
        <v>34199</v>
      </c>
      <c r="E50" s="9">
        <v>29542</v>
      </c>
      <c r="F50" s="10">
        <v>772.87659982205196</v>
      </c>
    </row>
    <row r="51" spans="1:6" x14ac:dyDescent="0.3">
      <c r="A51" s="7">
        <v>2016</v>
      </c>
      <c r="B51" s="7" t="s">
        <v>15</v>
      </c>
      <c r="C51" s="9">
        <v>1262</v>
      </c>
      <c r="D51" s="9">
        <v>8457</v>
      </c>
      <c r="E51" s="9">
        <v>8266</v>
      </c>
      <c r="F51" s="10">
        <v>818.12831077104204</v>
      </c>
    </row>
    <row r="52" spans="1:6" x14ac:dyDescent="0.3">
      <c r="A52" s="7">
        <v>2016</v>
      </c>
      <c r="B52" s="7" t="s">
        <v>16</v>
      </c>
      <c r="C52" s="9">
        <v>3974</v>
      </c>
      <c r="D52" s="9">
        <v>24726</v>
      </c>
      <c r="E52" s="9">
        <v>23027</v>
      </c>
      <c r="F52" s="10">
        <v>751.72024816694898</v>
      </c>
    </row>
    <row r="53" spans="1:6" x14ac:dyDescent="0.3">
      <c r="A53" s="7">
        <v>2016</v>
      </c>
      <c r="B53" s="7" t="s">
        <v>17</v>
      </c>
      <c r="C53" s="9">
        <v>4597</v>
      </c>
      <c r="D53" s="9">
        <v>30415</v>
      </c>
      <c r="E53" s="9">
        <v>26591</v>
      </c>
      <c r="F53" s="10">
        <v>824.22364203689199</v>
      </c>
    </row>
    <row r="54" spans="1:6" x14ac:dyDescent="0.3">
      <c r="A54" s="7">
        <v>2016</v>
      </c>
      <c r="B54" s="7" t="s">
        <v>18</v>
      </c>
      <c r="C54" s="9">
        <v>5948</v>
      </c>
      <c r="D54" s="9">
        <v>35877</v>
      </c>
      <c r="E54" s="9">
        <v>27381</v>
      </c>
      <c r="F54" s="10">
        <v>800.70262753421696</v>
      </c>
    </row>
    <row r="55" spans="1:6" x14ac:dyDescent="0.3">
      <c r="A55" s="7">
        <v>2016</v>
      </c>
      <c r="B55" s="7" t="s">
        <v>19</v>
      </c>
      <c r="C55" s="9">
        <v>4789</v>
      </c>
      <c r="D55" s="9">
        <v>30724</v>
      </c>
      <c r="E55" s="9">
        <v>28489</v>
      </c>
      <c r="F55" s="10">
        <v>757.72357723577204</v>
      </c>
    </row>
    <row r="56" spans="1:6" x14ac:dyDescent="0.3">
      <c r="A56" s="7">
        <v>2016</v>
      </c>
      <c r="B56" s="7" t="s">
        <v>20</v>
      </c>
      <c r="C56" s="9">
        <v>4024</v>
      </c>
      <c r="D56" s="9">
        <v>23221</v>
      </c>
      <c r="E56" s="9">
        <v>19122</v>
      </c>
      <c r="F56" s="10">
        <v>876.96772039752398</v>
      </c>
    </row>
    <row r="57" spans="1:6" x14ac:dyDescent="0.3">
      <c r="A57" s="7">
        <v>2016</v>
      </c>
      <c r="B57" s="7" t="s">
        <v>21</v>
      </c>
      <c r="C57" s="9">
        <v>3190</v>
      </c>
      <c r="D57" s="9">
        <v>16544</v>
      </c>
      <c r="E57" s="9">
        <v>15153</v>
      </c>
      <c r="F57" s="10">
        <v>978.37632776934697</v>
      </c>
    </row>
    <row r="58" spans="1:6" x14ac:dyDescent="0.3">
      <c r="A58" s="7">
        <v>2017</v>
      </c>
      <c r="B58" s="7" t="s">
        <v>8</v>
      </c>
      <c r="C58" s="9">
        <v>4493</v>
      </c>
      <c r="D58" s="9">
        <v>73711</v>
      </c>
      <c r="E58" s="9">
        <v>76946</v>
      </c>
      <c r="F58" s="10">
        <v>778.09070357787903</v>
      </c>
    </row>
    <row r="59" spans="1:6" x14ac:dyDescent="0.3">
      <c r="A59" s="7">
        <v>2017</v>
      </c>
      <c r="B59" s="7" t="s">
        <v>9</v>
      </c>
      <c r="C59" s="9">
        <v>2918</v>
      </c>
      <c r="D59" s="9">
        <v>26284</v>
      </c>
      <c r="E59" s="9">
        <v>25551</v>
      </c>
      <c r="F59" s="10">
        <v>813.87541961954503</v>
      </c>
    </row>
    <row r="60" spans="1:6" x14ac:dyDescent="0.3">
      <c r="A60" s="7">
        <v>2017</v>
      </c>
      <c r="B60" s="7" t="s">
        <v>10</v>
      </c>
      <c r="C60" s="9">
        <v>2389</v>
      </c>
      <c r="D60" s="9">
        <v>18768</v>
      </c>
      <c r="E60" s="9">
        <v>18367</v>
      </c>
      <c r="F60" s="10">
        <v>782.14836628803801</v>
      </c>
    </row>
    <row r="61" spans="1:6" x14ac:dyDescent="0.3">
      <c r="A61" s="7">
        <v>2017</v>
      </c>
      <c r="B61" s="7" t="s">
        <v>11</v>
      </c>
      <c r="C61" s="9">
        <v>5252</v>
      </c>
      <c r="D61" s="9">
        <v>44012</v>
      </c>
      <c r="E61" s="9">
        <v>40419</v>
      </c>
      <c r="F61" s="10">
        <v>806.76724078109203</v>
      </c>
    </row>
    <row r="62" spans="1:6" x14ac:dyDescent="0.3">
      <c r="A62" s="7">
        <v>2017</v>
      </c>
      <c r="B62" s="7" t="s">
        <v>12</v>
      </c>
      <c r="C62" s="9">
        <f>1139+6059</f>
        <v>7198</v>
      </c>
      <c r="D62" s="9">
        <v>37328</v>
      </c>
      <c r="E62" s="9">
        <v>30522</v>
      </c>
      <c r="F62" s="10">
        <v>781.24576294167105</v>
      </c>
    </row>
    <row r="63" spans="1:6" x14ac:dyDescent="0.3">
      <c r="A63" s="7">
        <v>2017</v>
      </c>
      <c r="B63" s="7" t="s">
        <v>13</v>
      </c>
      <c r="C63" s="9">
        <v>4462</v>
      </c>
      <c r="D63" s="9">
        <v>33425</v>
      </c>
      <c r="E63" s="9">
        <v>29585</v>
      </c>
      <c r="F63" s="10">
        <v>744.94619154762495</v>
      </c>
    </row>
    <row r="64" spans="1:6" x14ac:dyDescent="0.3">
      <c r="A64" s="7">
        <v>2017</v>
      </c>
      <c r="B64" s="7" t="s">
        <v>14</v>
      </c>
      <c r="C64" s="9">
        <v>5180</v>
      </c>
      <c r="D64" s="9">
        <v>36734</v>
      </c>
      <c r="E64" s="9">
        <v>31679</v>
      </c>
      <c r="F64" s="10">
        <v>844.85354503148096</v>
      </c>
    </row>
    <row r="65" spans="1:6" x14ac:dyDescent="0.3">
      <c r="A65" s="7">
        <v>2017</v>
      </c>
      <c r="B65" s="7" t="s">
        <v>15</v>
      </c>
      <c r="C65" s="9">
        <v>1227</v>
      </c>
      <c r="D65" s="9">
        <v>9629</v>
      </c>
      <c r="E65" s="9">
        <v>8428</v>
      </c>
      <c r="F65" s="10">
        <v>887.96030295116202</v>
      </c>
    </row>
    <row r="66" spans="1:6" x14ac:dyDescent="0.3">
      <c r="A66" s="7">
        <v>2017</v>
      </c>
      <c r="B66" s="7" t="s">
        <v>16</v>
      </c>
      <c r="C66" s="9">
        <v>2673</v>
      </c>
      <c r="D66" s="9">
        <v>26488</v>
      </c>
      <c r="E66" s="9">
        <v>23271</v>
      </c>
      <c r="F66" s="10">
        <v>818.53369763205797</v>
      </c>
    </row>
    <row r="67" spans="1:6" x14ac:dyDescent="0.3">
      <c r="A67" s="7">
        <v>2017</v>
      </c>
      <c r="B67" s="7" t="s">
        <v>17</v>
      </c>
      <c r="C67" s="9">
        <v>4391</v>
      </c>
      <c r="D67" s="9">
        <v>31463</v>
      </c>
      <c r="E67" s="9">
        <v>27123</v>
      </c>
      <c r="F67" s="10">
        <v>848.97286330205395</v>
      </c>
    </row>
    <row r="68" spans="1:6" x14ac:dyDescent="0.3">
      <c r="A68" s="7">
        <v>2017</v>
      </c>
      <c r="B68" s="7" t="s">
        <v>18</v>
      </c>
      <c r="C68" s="9">
        <v>5808</v>
      </c>
      <c r="D68" s="9">
        <v>37285</v>
      </c>
      <c r="E68" s="9">
        <v>28763</v>
      </c>
      <c r="F68" s="10">
        <v>843.11184918882395</v>
      </c>
    </row>
    <row r="69" spans="1:6" x14ac:dyDescent="0.3">
      <c r="A69" s="7">
        <v>2017</v>
      </c>
      <c r="B69" s="7" t="s">
        <v>19</v>
      </c>
      <c r="C69" s="9">
        <v>4551</v>
      </c>
      <c r="D69" s="9">
        <v>32946</v>
      </c>
      <c r="E69" s="9">
        <v>29373</v>
      </c>
      <c r="F69" s="10">
        <v>801.20967741935499</v>
      </c>
    </row>
    <row r="70" spans="1:6" x14ac:dyDescent="0.3">
      <c r="A70" s="7">
        <v>2017</v>
      </c>
      <c r="B70" s="7" t="s">
        <v>20</v>
      </c>
      <c r="C70" s="9">
        <v>3883</v>
      </c>
      <c r="D70" s="9">
        <v>25017</v>
      </c>
      <c r="E70" s="9">
        <v>19786</v>
      </c>
      <c r="F70" s="10">
        <v>761.69083112109502</v>
      </c>
    </row>
    <row r="71" spans="1:6" x14ac:dyDescent="0.3">
      <c r="A71" s="7">
        <v>2017</v>
      </c>
      <c r="B71" s="7" t="s">
        <v>21</v>
      </c>
      <c r="C71" s="9">
        <v>3226</v>
      </c>
      <c r="D71" s="9">
        <v>19152</v>
      </c>
      <c r="E71" s="9">
        <v>16313</v>
      </c>
      <c r="F71" s="10">
        <v>1103.78288226821</v>
      </c>
    </row>
    <row r="72" spans="1:6" x14ac:dyDescent="0.3">
      <c r="A72" s="7">
        <v>2018</v>
      </c>
      <c r="B72" s="7" t="s">
        <v>8</v>
      </c>
      <c r="C72" s="9">
        <v>4523</v>
      </c>
      <c r="D72" s="9">
        <v>77253</v>
      </c>
      <c r="E72" s="9">
        <v>81548</v>
      </c>
      <c r="F72" s="10">
        <v>826.76248053269899</v>
      </c>
    </row>
    <row r="73" spans="1:6" x14ac:dyDescent="0.3">
      <c r="A73" s="7">
        <v>2018</v>
      </c>
      <c r="B73" s="7" t="s">
        <v>9</v>
      </c>
      <c r="C73" s="9">
        <v>2842</v>
      </c>
      <c r="D73" s="9">
        <v>26811</v>
      </c>
      <c r="E73" s="9">
        <v>26616</v>
      </c>
      <c r="F73" s="10">
        <v>867.73776362912895</v>
      </c>
    </row>
    <row r="74" spans="1:6" x14ac:dyDescent="0.3">
      <c r="A74" s="7">
        <v>2018</v>
      </c>
      <c r="B74" s="7" t="s">
        <v>10</v>
      </c>
      <c r="C74" s="9">
        <v>2341</v>
      </c>
      <c r="D74" s="9">
        <v>19336</v>
      </c>
      <c r="E74" s="9">
        <v>19508</v>
      </c>
      <c r="F74" s="10">
        <v>876.15191287349899</v>
      </c>
    </row>
    <row r="75" spans="1:6" x14ac:dyDescent="0.3">
      <c r="A75" s="7">
        <v>2018</v>
      </c>
      <c r="B75" s="7" t="s">
        <v>11</v>
      </c>
      <c r="C75" s="9">
        <v>4832</v>
      </c>
      <c r="D75" s="9">
        <v>46537</v>
      </c>
      <c r="E75" s="9">
        <v>42260</v>
      </c>
      <c r="F75" s="10">
        <v>802.93784686749302</v>
      </c>
    </row>
    <row r="76" spans="1:6" x14ac:dyDescent="0.3">
      <c r="A76" s="7">
        <v>2018</v>
      </c>
      <c r="B76" s="7" t="s">
        <v>12</v>
      </c>
      <c r="C76" s="9">
        <f>1211+5087</f>
        <v>6298</v>
      </c>
      <c r="D76" s="9">
        <v>43760</v>
      </c>
      <c r="E76" s="9">
        <v>35224</v>
      </c>
      <c r="F76" s="10">
        <v>813.92035818465502</v>
      </c>
    </row>
    <row r="77" spans="1:6" x14ac:dyDescent="0.3">
      <c r="A77" s="7">
        <v>2018</v>
      </c>
      <c r="B77" s="7" t="s">
        <v>13</v>
      </c>
      <c r="C77" s="9">
        <v>4442</v>
      </c>
      <c r="D77" s="9">
        <v>35172</v>
      </c>
      <c r="E77" s="9">
        <v>31595</v>
      </c>
      <c r="F77" s="10">
        <v>853.185213296303</v>
      </c>
    </row>
    <row r="78" spans="1:6" x14ac:dyDescent="0.3">
      <c r="A78" s="7">
        <v>2018</v>
      </c>
      <c r="B78" s="7" t="s">
        <v>14</v>
      </c>
      <c r="C78" s="9">
        <v>5196</v>
      </c>
      <c r="D78" s="9">
        <v>39679</v>
      </c>
      <c r="E78" s="9">
        <v>35750</v>
      </c>
      <c r="F78" s="10">
        <v>883.27155409115903</v>
      </c>
    </row>
    <row r="79" spans="1:6" x14ac:dyDescent="0.3">
      <c r="A79" s="7">
        <v>2018</v>
      </c>
      <c r="B79" s="7" t="s">
        <v>15</v>
      </c>
      <c r="C79" s="9">
        <v>1103</v>
      </c>
      <c r="D79" s="9">
        <v>10838</v>
      </c>
      <c r="E79" s="9">
        <v>9140</v>
      </c>
      <c r="F79" s="10">
        <v>972.10481825866395</v>
      </c>
    </row>
    <row r="80" spans="1:6" x14ac:dyDescent="0.3">
      <c r="A80" s="7">
        <v>2018</v>
      </c>
      <c r="B80" s="7" t="s">
        <v>16</v>
      </c>
      <c r="C80" s="9">
        <f>1034+3642</f>
        <v>4676</v>
      </c>
      <c r="D80" s="9">
        <v>28141</v>
      </c>
      <c r="E80" s="9">
        <v>24964</v>
      </c>
      <c r="F80" s="10">
        <v>864.78771126920105</v>
      </c>
    </row>
    <row r="81" spans="1:6" x14ac:dyDescent="0.3">
      <c r="A81" s="7">
        <v>2018</v>
      </c>
      <c r="B81" s="7" t="s">
        <v>17</v>
      </c>
      <c r="C81" s="9">
        <v>4257</v>
      </c>
      <c r="D81" s="9">
        <v>33485</v>
      </c>
      <c r="E81" s="9">
        <v>29669</v>
      </c>
      <c r="F81" s="10">
        <v>861.20771419538403</v>
      </c>
    </row>
    <row r="82" spans="1:6" x14ac:dyDescent="0.3">
      <c r="A82" s="7">
        <v>2018</v>
      </c>
      <c r="B82" s="7" t="s">
        <v>18</v>
      </c>
      <c r="C82" s="9">
        <v>5658</v>
      </c>
      <c r="D82" s="9">
        <v>40794</v>
      </c>
      <c r="E82" s="9">
        <v>32165</v>
      </c>
      <c r="F82" s="10">
        <v>915.24366757763096</v>
      </c>
    </row>
    <row r="83" spans="1:6" x14ac:dyDescent="0.3">
      <c r="A83" s="7">
        <v>2018</v>
      </c>
      <c r="B83" s="7" t="s">
        <v>19</v>
      </c>
      <c r="C83" s="9">
        <v>4482</v>
      </c>
      <c r="D83" s="9">
        <v>35033</v>
      </c>
      <c r="E83" s="9">
        <v>31258</v>
      </c>
      <c r="F83" s="10">
        <v>897.863282191341</v>
      </c>
    </row>
    <row r="84" spans="1:6" x14ac:dyDescent="0.3">
      <c r="A84" s="7">
        <v>2018</v>
      </c>
      <c r="B84" s="7" t="s">
        <v>20</v>
      </c>
      <c r="C84" s="9">
        <v>3872</v>
      </c>
      <c r="D84" s="9">
        <v>27431</v>
      </c>
      <c r="E84" s="9">
        <v>21127</v>
      </c>
      <c r="F84" s="10">
        <v>797.34472760567701</v>
      </c>
    </row>
    <row r="85" spans="1:6" x14ac:dyDescent="0.3">
      <c r="A85" s="7">
        <v>2018</v>
      </c>
      <c r="B85" s="7" t="s">
        <v>21</v>
      </c>
      <c r="C85" s="9">
        <v>3216</v>
      </c>
      <c r="D85" s="9">
        <v>20358</v>
      </c>
      <c r="E85" s="9">
        <v>16741</v>
      </c>
      <c r="F85" s="10">
        <v>1278.72428760143</v>
      </c>
    </row>
    <row r="86" spans="1:6" x14ac:dyDescent="0.3">
      <c r="A86" s="7">
        <v>2019</v>
      </c>
      <c r="B86" s="7" t="s">
        <v>8</v>
      </c>
      <c r="C86" s="9">
        <v>4633</v>
      </c>
      <c r="D86" s="9">
        <v>81242</v>
      </c>
      <c r="E86" s="9">
        <v>85866</v>
      </c>
      <c r="F86" s="10">
        <v>855.79843945440496</v>
      </c>
    </row>
    <row r="87" spans="1:6" x14ac:dyDescent="0.3">
      <c r="A87" s="7">
        <v>2019</v>
      </c>
      <c r="B87" s="7" t="s">
        <v>9</v>
      </c>
      <c r="C87" s="9">
        <v>3030</v>
      </c>
      <c r="D87" s="9">
        <v>29645</v>
      </c>
      <c r="E87" s="9">
        <v>29151</v>
      </c>
      <c r="F87" s="10">
        <v>872.78143229489899</v>
      </c>
    </row>
    <row r="88" spans="1:6" x14ac:dyDescent="0.3">
      <c r="A88" s="7">
        <v>2019</v>
      </c>
      <c r="B88" s="7" t="s">
        <v>10</v>
      </c>
      <c r="C88" s="9">
        <v>2400</v>
      </c>
      <c r="D88" s="9">
        <v>20546</v>
      </c>
      <c r="E88" s="9">
        <v>22727</v>
      </c>
      <c r="F88" s="10">
        <v>782.92555960437301</v>
      </c>
    </row>
    <row r="89" spans="1:6" x14ac:dyDescent="0.3">
      <c r="A89" s="7">
        <v>2019</v>
      </c>
      <c r="B89" s="7" t="s">
        <v>11</v>
      </c>
      <c r="C89" s="9">
        <v>4657</v>
      </c>
      <c r="D89" s="9">
        <v>48567</v>
      </c>
      <c r="E89" s="9">
        <v>54945</v>
      </c>
      <c r="F89" s="10">
        <v>841.30071500972497</v>
      </c>
    </row>
    <row r="90" spans="1:6" x14ac:dyDescent="0.3">
      <c r="A90" s="7">
        <v>2019</v>
      </c>
      <c r="B90" s="7" t="s">
        <v>12</v>
      </c>
      <c r="C90" s="9">
        <v>6227</v>
      </c>
      <c r="D90" s="9">
        <v>44818</v>
      </c>
      <c r="E90" s="9">
        <v>42883</v>
      </c>
      <c r="F90" s="10">
        <v>835.88957055214701</v>
      </c>
    </row>
    <row r="91" spans="1:6" x14ac:dyDescent="0.3">
      <c r="A91" s="7">
        <v>2019</v>
      </c>
      <c r="B91" s="7" t="s">
        <v>13</v>
      </c>
      <c r="C91" s="9">
        <v>4470</v>
      </c>
      <c r="D91" s="9">
        <v>35311</v>
      </c>
      <c r="E91" s="9">
        <v>35852</v>
      </c>
      <c r="F91" s="10">
        <v>900.31708627172395</v>
      </c>
    </row>
    <row r="92" spans="1:6" x14ac:dyDescent="0.3">
      <c r="A92" s="7">
        <v>2019</v>
      </c>
      <c r="B92" s="7" t="s">
        <v>14</v>
      </c>
      <c r="C92" s="9">
        <v>5218</v>
      </c>
      <c r="D92" s="9">
        <v>41659</v>
      </c>
      <c r="E92" s="9">
        <v>39547</v>
      </c>
      <c r="F92" s="10">
        <v>970.40457420081395</v>
      </c>
    </row>
    <row r="93" spans="1:6" x14ac:dyDescent="0.3">
      <c r="A93" s="7">
        <v>2019</v>
      </c>
      <c r="B93" s="7" t="s">
        <v>15</v>
      </c>
      <c r="C93" s="9">
        <v>1284</v>
      </c>
      <c r="D93" s="9">
        <v>10037</v>
      </c>
      <c r="E93" s="9">
        <v>10229</v>
      </c>
      <c r="F93" s="10">
        <v>1047.7730441518199</v>
      </c>
    </row>
    <row r="94" spans="1:6" x14ac:dyDescent="0.3">
      <c r="A94" s="7">
        <v>2019</v>
      </c>
      <c r="B94" s="7" t="s">
        <v>16</v>
      </c>
      <c r="C94" s="9">
        <v>3682</v>
      </c>
      <c r="D94" s="9">
        <v>29146</v>
      </c>
      <c r="E94" s="9">
        <v>28610</v>
      </c>
      <c r="F94" s="10">
        <v>914.92297599927599</v>
      </c>
    </row>
    <row r="95" spans="1:6" x14ac:dyDescent="0.3">
      <c r="A95" s="7">
        <v>2019</v>
      </c>
      <c r="B95" s="7" t="s">
        <v>17</v>
      </c>
      <c r="C95" s="9">
        <v>4365</v>
      </c>
      <c r="D95" s="9">
        <v>36971</v>
      </c>
      <c r="E95" s="9">
        <v>33652</v>
      </c>
      <c r="F95" s="10">
        <v>875.37752912968494</v>
      </c>
    </row>
    <row r="96" spans="1:6" x14ac:dyDescent="0.3">
      <c r="A96" s="7">
        <v>2019</v>
      </c>
      <c r="B96" s="7" t="s">
        <v>18</v>
      </c>
      <c r="C96" s="9">
        <v>5574</v>
      </c>
      <c r="D96" s="9">
        <v>41735</v>
      </c>
      <c r="E96" s="9">
        <v>36905</v>
      </c>
      <c r="F96" s="10">
        <v>984.61467839371301</v>
      </c>
    </row>
    <row r="97" spans="1:6" x14ac:dyDescent="0.3">
      <c r="A97" s="7">
        <v>2019</v>
      </c>
      <c r="B97" s="7" t="s">
        <v>19</v>
      </c>
      <c r="C97" s="9">
        <v>4774</v>
      </c>
      <c r="D97" s="9">
        <v>37558</v>
      </c>
      <c r="E97" s="9">
        <v>35835</v>
      </c>
      <c r="F97" s="10">
        <v>928.920594786587</v>
      </c>
    </row>
    <row r="98" spans="1:6" x14ac:dyDescent="0.3">
      <c r="A98" s="7">
        <v>2019</v>
      </c>
      <c r="B98" s="7" t="s">
        <v>20</v>
      </c>
      <c r="C98" s="9">
        <v>3630</v>
      </c>
      <c r="D98" s="9">
        <v>27984</v>
      </c>
      <c r="E98" s="9">
        <v>28355</v>
      </c>
      <c r="F98" s="10">
        <v>799.71329256844194</v>
      </c>
    </row>
    <row r="99" spans="1:6" x14ac:dyDescent="0.3">
      <c r="A99" s="7">
        <v>2019</v>
      </c>
      <c r="B99" s="7" t="s">
        <v>21</v>
      </c>
      <c r="C99" s="9">
        <v>3288</v>
      </c>
      <c r="D99" s="9">
        <v>21116</v>
      </c>
      <c r="E99" s="9">
        <v>17842</v>
      </c>
      <c r="F99" s="10">
        <v>1437.7781146950699</v>
      </c>
    </row>
    <row r="100" spans="1:6" x14ac:dyDescent="0.3">
      <c r="A100" s="7">
        <v>2020</v>
      </c>
      <c r="B100" s="7" t="s">
        <v>8</v>
      </c>
      <c r="C100" s="9">
        <v>4681</v>
      </c>
      <c r="D100" s="9">
        <v>83180</v>
      </c>
      <c r="E100" s="9">
        <v>87987</v>
      </c>
      <c r="F100" s="10">
        <v>776.31401081424895</v>
      </c>
    </row>
    <row r="101" spans="1:6" x14ac:dyDescent="0.3">
      <c r="A101" s="7">
        <v>2020</v>
      </c>
      <c r="B101" s="7" t="s">
        <v>9</v>
      </c>
      <c r="C101" s="9">
        <v>3035</v>
      </c>
      <c r="D101" s="9">
        <v>29780</v>
      </c>
      <c r="E101" s="9">
        <v>29447</v>
      </c>
      <c r="F101" s="10">
        <v>990.12067331095795</v>
      </c>
    </row>
    <row r="102" spans="1:6" x14ac:dyDescent="0.3">
      <c r="A102" s="7">
        <v>2020</v>
      </c>
      <c r="B102" s="7" t="s">
        <v>10</v>
      </c>
      <c r="C102" s="9">
        <v>2443</v>
      </c>
      <c r="D102" s="9">
        <v>21228</v>
      </c>
      <c r="E102" s="9">
        <v>22708</v>
      </c>
      <c r="F102" s="10">
        <v>922.73344340487995</v>
      </c>
    </row>
    <row r="103" spans="1:6" x14ac:dyDescent="0.3">
      <c r="A103" s="7">
        <v>2020</v>
      </c>
      <c r="B103" s="7" t="s">
        <v>11</v>
      </c>
      <c r="C103" s="9">
        <v>4615</v>
      </c>
      <c r="D103" s="9">
        <v>50118</v>
      </c>
      <c r="E103" s="9">
        <v>51818</v>
      </c>
      <c r="F103" s="10">
        <v>1012.61479630243</v>
      </c>
    </row>
    <row r="104" spans="1:6" x14ac:dyDescent="0.3">
      <c r="A104" s="7">
        <v>2020</v>
      </c>
      <c r="B104" s="7" t="s">
        <v>12</v>
      </c>
      <c r="C104" s="9">
        <v>5810</v>
      </c>
      <c r="D104" s="9">
        <v>46062</v>
      </c>
      <c r="E104" s="9">
        <v>42407</v>
      </c>
      <c r="F104" s="10">
        <v>1036.4992760801599</v>
      </c>
    </row>
    <row r="105" spans="1:6" x14ac:dyDescent="0.3">
      <c r="A105" s="7">
        <v>2020</v>
      </c>
      <c r="B105" s="7" t="s">
        <v>13</v>
      </c>
      <c r="C105" s="9">
        <v>4122</v>
      </c>
      <c r="D105" s="9">
        <v>38481</v>
      </c>
      <c r="E105" s="9">
        <v>34512</v>
      </c>
      <c r="F105" s="10">
        <v>1128.6659403783301</v>
      </c>
    </row>
    <row r="106" spans="1:6" x14ac:dyDescent="0.3">
      <c r="A106" s="7">
        <v>2020</v>
      </c>
      <c r="B106" s="7" t="s">
        <v>14</v>
      </c>
      <c r="C106" s="9">
        <v>5069</v>
      </c>
      <c r="D106" s="9">
        <v>42776</v>
      </c>
      <c r="E106" s="9">
        <v>41521</v>
      </c>
      <c r="F106" s="10">
        <v>1161.35446085028</v>
      </c>
    </row>
    <row r="107" spans="1:6" x14ac:dyDescent="0.3">
      <c r="A107" s="7">
        <v>2020</v>
      </c>
      <c r="B107" s="7" t="s">
        <v>15</v>
      </c>
      <c r="C107" s="9">
        <v>1294</v>
      </c>
      <c r="D107" s="9">
        <v>10401</v>
      </c>
      <c r="E107" s="9">
        <v>10232</v>
      </c>
      <c r="F107" s="10">
        <v>1181.1824413393099</v>
      </c>
    </row>
    <row r="108" spans="1:6" x14ac:dyDescent="0.3">
      <c r="A108" s="7">
        <v>2020</v>
      </c>
      <c r="B108" s="7" t="s">
        <v>16</v>
      </c>
      <c r="C108" s="9">
        <v>3718</v>
      </c>
      <c r="D108" s="9">
        <v>30117</v>
      </c>
      <c r="E108" s="9">
        <v>28573</v>
      </c>
      <c r="F108" s="10">
        <v>1193.63183045917</v>
      </c>
    </row>
    <row r="109" spans="1:6" x14ac:dyDescent="0.3">
      <c r="A109" s="7">
        <v>2020</v>
      </c>
      <c r="B109" s="7" t="s">
        <v>17</v>
      </c>
      <c r="C109" s="9">
        <v>4222</v>
      </c>
      <c r="D109" s="9">
        <v>35762</v>
      </c>
      <c r="E109" s="9">
        <v>33675</v>
      </c>
      <c r="F109" s="10">
        <v>1087.02436938863</v>
      </c>
    </row>
    <row r="110" spans="1:6" x14ac:dyDescent="0.3">
      <c r="A110" s="7">
        <v>2020</v>
      </c>
      <c r="B110" s="7" t="s">
        <v>18</v>
      </c>
      <c r="C110" s="9">
        <v>5497</v>
      </c>
      <c r="D110" s="9">
        <v>42042</v>
      </c>
      <c r="E110" s="9">
        <v>37051</v>
      </c>
      <c r="F110" s="10">
        <v>1103.6648918092201</v>
      </c>
    </row>
    <row r="111" spans="1:6" x14ac:dyDescent="0.3">
      <c r="A111" s="7">
        <v>2020</v>
      </c>
      <c r="B111" s="7" t="s">
        <v>19</v>
      </c>
      <c r="C111" s="9">
        <v>4663</v>
      </c>
      <c r="D111" s="9">
        <v>38704</v>
      </c>
      <c r="E111" s="9">
        <v>35875</v>
      </c>
      <c r="F111" s="10">
        <v>1080.62671845677</v>
      </c>
    </row>
    <row r="112" spans="1:6" x14ac:dyDescent="0.3">
      <c r="A112" s="7">
        <v>2020</v>
      </c>
      <c r="B112" s="7" t="s">
        <v>20</v>
      </c>
      <c r="C112" s="9">
        <v>3638</v>
      </c>
      <c r="D112" s="9">
        <v>29216</v>
      </c>
      <c r="E112" s="9">
        <v>25788</v>
      </c>
      <c r="F112" s="10">
        <v>915.33075556484505</v>
      </c>
    </row>
    <row r="113" spans="1:6" x14ac:dyDescent="0.3">
      <c r="A113" s="7">
        <v>2020</v>
      </c>
      <c r="B113" s="7" t="s">
        <v>21</v>
      </c>
      <c r="C113" s="9">
        <v>3235</v>
      </c>
      <c r="D113" s="9">
        <v>21964</v>
      </c>
      <c r="E113" s="9">
        <v>18419</v>
      </c>
      <c r="F113" s="10">
        <v>1590.5530510384799</v>
      </c>
    </row>
    <row r="114" spans="1:6" x14ac:dyDescent="0.3">
      <c r="A114" s="7">
        <v>2021</v>
      </c>
      <c r="B114" s="7" t="s">
        <v>8</v>
      </c>
      <c r="C114" s="9">
        <v>4926</v>
      </c>
      <c r="D114" s="9">
        <v>87174</v>
      </c>
      <c r="E114" s="9">
        <v>94669</v>
      </c>
      <c r="F114" s="10">
        <v>819.48961354780101</v>
      </c>
    </row>
    <row r="115" spans="1:6" x14ac:dyDescent="0.3">
      <c r="A115" s="7">
        <v>2021</v>
      </c>
      <c r="B115" s="7" t="s">
        <v>9</v>
      </c>
      <c r="C115" s="9">
        <v>3032</v>
      </c>
      <c r="D115" s="9">
        <v>29536</v>
      </c>
      <c r="E115" s="9">
        <v>30799</v>
      </c>
      <c r="F115" s="10">
        <v>1004.81549197847</v>
      </c>
    </row>
    <row r="116" spans="1:6" x14ac:dyDescent="0.3">
      <c r="A116" s="7">
        <v>2021</v>
      </c>
      <c r="B116" s="7" t="s">
        <v>10</v>
      </c>
      <c r="C116" s="9">
        <v>2359</v>
      </c>
      <c r="D116" s="9">
        <v>21469</v>
      </c>
      <c r="E116" s="9">
        <v>22972</v>
      </c>
      <c r="F116" s="10">
        <v>911.574672327857</v>
      </c>
    </row>
    <row r="117" spans="1:6" x14ac:dyDescent="0.3">
      <c r="A117" s="7">
        <v>2021</v>
      </c>
      <c r="B117" s="7" t="s">
        <v>11</v>
      </c>
      <c r="C117" s="9">
        <v>4552</v>
      </c>
      <c r="D117" s="9">
        <v>50554</v>
      </c>
      <c r="E117" s="9">
        <v>50298</v>
      </c>
      <c r="F117" s="10">
        <v>1009.66621356291</v>
      </c>
    </row>
    <row r="118" spans="1:6" x14ac:dyDescent="0.3">
      <c r="A118" s="7">
        <v>2021</v>
      </c>
      <c r="B118" s="7" t="s">
        <v>12</v>
      </c>
      <c r="C118" s="9">
        <v>5662</v>
      </c>
      <c r="D118" s="9">
        <v>48230</v>
      </c>
      <c r="E118" s="9">
        <v>42203</v>
      </c>
      <c r="F118" s="10">
        <v>1049.27106040227</v>
      </c>
    </row>
    <row r="119" spans="1:6" x14ac:dyDescent="0.3">
      <c r="A119" s="7">
        <v>2021</v>
      </c>
      <c r="B119" s="7" t="s">
        <v>13</v>
      </c>
      <c r="C119" s="9">
        <v>4152</v>
      </c>
      <c r="D119" s="9">
        <v>37216</v>
      </c>
      <c r="E119" s="9">
        <v>34710</v>
      </c>
      <c r="F119" s="10">
        <v>1077.30752449328</v>
      </c>
    </row>
    <row r="120" spans="1:6" x14ac:dyDescent="0.3">
      <c r="A120" s="7">
        <v>2021</v>
      </c>
      <c r="B120" s="7" t="s">
        <v>14</v>
      </c>
      <c r="C120" s="9">
        <v>5172</v>
      </c>
      <c r="D120" s="9">
        <v>41684</v>
      </c>
      <c r="E120" s="9">
        <v>36932</v>
      </c>
      <c r="F120" s="10">
        <v>1166.5998510967299</v>
      </c>
    </row>
    <row r="121" spans="1:6" x14ac:dyDescent="0.3">
      <c r="A121" s="7">
        <v>2021</v>
      </c>
      <c r="B121" s="7" t="s">
        <v>15</v>
      </c>
      <c r="C121" s="9">
        <v>1285</v>
      </c>
      <c r="D121" s="9">
        <v>10765</v>
      </c>
      <c r="E121" s="9">
        <v>10734</v>
      </c>
      <c r="F121" s="10">
        <v>1203.07223730385</v>
      </c>
    </row>
    <row r="122" spans="1:6" x14ac:dyDescent="0.3">
      <c r="A122" s="7">
        <v>2021</v>
      </c>
      <c r="B122" s="7" t="s">
        <v>16</v>
      </c>
      <c r="C122" s="9">
        <v>3738</v>
      </c>
      <c r="D122" s="9">
        <v>31342</v>
      </c>
      <c r="E122" s="9">
        <v>28838</v>
      </c>
      <c r="F122" s="10">
        <v>1176.1325043105701</v>
      </c>
    </row>
    <row r="123" spans="1:6" x14ac:dyDescent="0.3">
      <c r="A123" s="7">
        <v>2021</v>
      </c>
      <c r="B123" s="7" t="s">
        <v>17</v>
      </c>
      <c r="C123" s="9">
        <v>4114</v>
      </c>
      <c r="D123" s="9">
        <v>37097</v>
      </c>
      <c r="E123" s="9">
        <v>34514</v>
      </c>
      <c r="F123" s="10">
        <v>1218.7895832886099</v>
      </c>
    </row>
    <row r="124" spans="1:6" x14ac:dyDescent="0.3">
      <c r="A124" s="7">
        <v>2021</v>
      </c>
      <c r="B124" s="7" t="s">
        <v>18</v>
      </c>
      <c r="C124" s="9">
        <v>5320</v>
      </c>
      <c r="D124" s="9">
        <v>43429</v>
      </c>
      <c r="E124" s="9">
        <v>37033</v>
      </c>
      <c r="F124" s="10">
        <v>1144.59107985743</v>
      </c>
    </row>
    <row r="125" spans="1:6" x14ac:dyDescent="0.3">
      <c r="A125" s="7">
        <v>2021</v>
      </c>
      <c r="B125" s="7" t="s">
        <v>19</v>
      </c>
      <c r="C125" s="9">
        <v>4623</v>
      </c>
      <c r="D125" s="9">
        <v>41165</v>
      </c>
      <c r="E125" s="9">
        <v>36610</v>
      </c>
      <c r="F125" s="10">
        <v>1135.6508389077801</v>
      </c>
    </row>
    <row r="126" spans="1:6" x14ac:dyDescent="0.3">
      <c r="A126" s="7">
        <v>2021</v>
      </c>
      <c r="B126" s="7" t="s">
        <v>20</v>
      </c>
      <c r="C126" s="9">
        <v>3780</v>
      </c>
      <c r="D126" s="9">
        <v>30060</v>
      </c>
      <c r="E126" s="9">
        <v>26022</v>
      </c>
      <c r="F126" s="10">
        <v>981.61609776653995</v>
      </c>
    </row>
    <row r="127" spans="1:6" x14ac:dyDescent="0.3">
      <c r="A127" s="7">
        <v>2021</v>
      </c>
      <c r="B127" s="7" t="s">
        <v>21</v>
      </c>
      <c r="C127" s="9">
        <v>2962</v>
      </c>
      <c r="D127" s="9">
        <v>22557</v>
      </c>
      <c r="E127" s="9">
        <v>19800</v>
      </c>
      <c r="F127" s="10">
        <v>1546.25853087267</v>
      </c>
    </row>
    <row r="128" spans="1:6" x14ac:dyDescent="0.3">
      <c r="A128" s="7">
        <v>2022</v>
      </c>
      <c r="B128" s="7" t="s">
        <v>8</v>
      </c>
      <c r="C128" s="9">
        <v>5035</v>
      </c>
      <c r="D128" s="9">
        <v>88762</v>
      </c>
      <c r="E128" s="9">
        <v>98557</v>
      </c>
      <c r="F128" s="10">
        <v>1044.0857532195801</v>
      </c>
    </row>
    <row r="129" spans="1:6" x14ac:dyDescent="0.3">
      <c r="A129" s="7">
        <v>2022</v>
      </c>
      <c r="B129" s="7" t="s">
        <v>9</v>
      </c>
      <c r="C129" s="9">
        <v>3002</v>
      </c>
      <c r="D129" s="9">
        <v>29860</v>
      </c>
      <c r="E129" s="9">
        <v>31485</v>
      </c>
      <c r="F129" s="10">
        <v>1062.2303737955599</v>
      </c>
    </row>
    <row r="130" spans="1:6" x14ac:dyDescent="0.3">
      <c r="A130" s="7">
        <v>2022</v>
      </c>
      <c r="B130" s="7" t="s">
        <v>10</v>
      </c>
      <c r="C130" s="9">
        <v>2352</v>
      </c>
      <c r="D130" s="9">
        <v>22542</v>
      </c>
      <c r="E130" s="9">
        <v>23288</v>
      </c>
      <c r="F130" s="10">
        <v>1040.4410404410401</v>
      </c>
    </row>
    <row r="131" spans="1:6" x14ac:dyDescent="0.3">
      <c r="A131" s="7">
        <v>2022</v>
      </c>
      <c r="B131" s="7" t="s">
        <v>11</v>
      </c>
      <c r="C131" s="9">
        <v>4340</v>
      </c>
      <c r="D131" s="9">
        <v>52690</v>
      </c>
      <c r="E131" s="9">
        <v>50075</v>
      </c>
      <c r="F131" s="10">
        <v>1106.82032414024</v>
      </c>
    </row>
    <row r="132" spans="1:6" x14ac:dyDescent="0.3">
      <c r="A132" s="7">
        <v>2022</v>
      </c>
      <c r="B132" s="7" t="s">
        <v>12</v>
      </c>
      <c r="C132" s="9">
        <v>5640</v>
      </c>
      <c r="D132" s="9">
        <v>48507</v>
      </c>
      <c r="E132" s="9">
        <v>43656</v>
      </c>
      <c r="F132" s="10">
        <v>1196.82757331173</v>
      </c>
    </row>
    <row r="133" spans="1:6" x14ac:dyDescent="0.3">
      <c r="A133" s="7">
        <v>2022</v>
      </c>
      <c r="B133" s="7" t="s">
        <v>13</v>
      </c>
      <c r="C133" s="9">
        <v>4101</v>
      </c>
      <c r="D133" s="9">
        <v>37494</v>
      </c>
      <c r="E133" s="9">
        <v>35831</v>
      </c>
      <c r="F133" s="10">
        <v>1218.5351270553101</v>
      </c>
    </row>
    <row r="134" spans="1:6" x14ac:dyDescent="0.3">
      <c r="A134" s="7">
        <v>2022</v>
      </c>
      <c r="B134" s="7" t="s">
        <v>14</v>
      </c>
      <c r="C134" s="9">
        <v>5002</v>
      </c>
      <c r="D134" s="9">
        <v>40903</v>
      </c>
      <c r="E134" s="9">
        <v>36923</v>
      </c>
      <c r="F134" s="10">
        <v>1274.58277383464</v>
      </c>
    </row>
    <row r="135" spans="1:6" x14ac:dyDescent="0.3">
      <c r="A135" s="7">
        <v>2022</v>
      </c>
      <c r="B135" s="7" t="s">
        <v>15</v>
      </c>
      <c r="C135" s="9">
        <v>1267</v>
      </c>
      <c r="D135" s="9">
        <v>11647</v>
      </c>
      <c r="E135" s="9">
        <v>10780</v>
      </c>
      <c r="F135" s="10">
        <v>1429.04641574677</v>
      </c>
    </row>
    <row r="136" spans="1:6" x14ac:dyDescent="0.3">
      <c r="A136" s="7">
        <v>2022</v>
      </c>
      <c r="B136" s="7" t="s">
        <v>16</v>
      </c>
      <c r="C136" s="9">
        <v>3652</v>
      </c>
      <c r="D136" s="9">
        <v>32381</v>
      </c>
      <c r="E136" s="9">
        <v>29274</v>
      </c>
      <c r="F136" s="10">
        <v>1256.85364824968</v>
      </c>
    </row>
    <row r="137" spans="1:6" x14ac:dyDescent="0.3">
      <c r="A137" s="7">
        <v>2022</v>
      </c>
      <c r="B137" s="7" t="s">
        <v>17</v>
      </c>
      <c r="C137" s="9">
        <v>4127</v>
      </c>
      <c r="D137" s="9">
        <v>27650</v>
      </c>
      <c r="E137" s="9">
        <v>34763</v>
      </c>
      <c r="F137" s="10">
        <v>1211.1801242235999</v>
      </c>
    </row>
    <row r="138" spans="1:6" x14ac:dyDescent="0.3">
      <c r="A138" s="7">
        <v>2022</v>
      </c>
      <c r="B138" s="7" t="s">
        <v>18</v>
      </c>
      <c r="C138" s="9">
        <v>5296</v>
      </c>
      <c r="D138" s="9">
        <v>43919</v>
      </c>
      <c r="E138" s="9">
        <v>38968</v>
      </c>
      <c r="F138" s="10">
        <v>1334.25355288994</v>
      </c>
    </row>
    <row r="139" spans="1:6" x14ac:dyDescent="0.3">
      <c r="A139" s="7">
        <v>2022</v>
      </c>
      <c r="B139" s="7" t="s">
        <v>19</v>
      </c>
      <c r="C139" s="9">
        <v>4541</v>
      </c>
      <c r="D139" s="9">
        <v>43115</v>
      </c>
      <c r="E139" s="9">
        <v>37611</v>
      </c>
      <c r="F139" s="10">
        <v>1240.0734399539899</v>
      </c>
    </row>
    <row r="140" spans="1:6" x14ac:dyDescent="0.3">
      <c r="A140" s="7">
        <v>2022</v>
      </c>
      <c r="B140" s="7" t="s">
        <v>20</v>
      </c>
      <c r="C140" s="9">
        <v>4285</v>
      </c>
      <c r="D140" s="9">
        <v>31052</v>
      </c>
      <c r="E140" s="9">
        <v>26576</v>
      </c>
      <c r="F140" s="10">
        <v>1071.24810510359</v>
      </c>
    </row>
    <row r="141" spans="1:6" x14ac:dyDescent="0.3">
      <c r="A141" s="7">
        <v>2022</v>
      </c>
      <c r="B141" s="7" t="s">
        <v>21</v>
      </c>
      <c r="C141" s="9">
        <v>2698</v>
      </c>
      <c r="D141" s="9">
        <v>23981</v>
      </c>
      <c r="E141" s="9">
        <v>21366</v>
      </c>
      <c r="F141" s="10">
        <v>1671.9486429384001</v>
      </c>
    </row>
  </sheetData>
  <phoneticPr fontId="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27"/>
  <sheetViews>
    <sheetView tabSelected="1" workbookViewId="0">
      <selection activeCell="E99" sqref="E99"/>
    </sheetView>
  </sheetViews>
  <sheetFormatPr defaultColWidth="9" defaultRowHeight="13.5" x14ac:dyDescent="0.3"/>
  <cols>
    <col min="1" max="1" width="10" style="1" customWidth="1"/>
    <col min="2" max="6" width="9.06640625" style="1"/>
  </cols>
  <sheetData>
    <row r="1" spans="1:5" x14ac:dyDescent="0.3">
      <c r="A1" s="2" t="s">
        <v>1</v>
      </c>
      <c r="B1" s="2" t="s">
        <v>0</v>
      </c>
      <c r="C1" s="3" t="s">
        <v>2</v>
      </c>
      <c r="D1" s="3" t="s">
        <v>3</v>
      </c>
      <c r="E1" s="3" t="s">
        <v>4</v>
      </c>
    </row>
    <row r="2" spans="1:5" x14ac:dyDescent="0.3">
      <c r="A2" s="3">
        <v>1</v>
      </c>
      <c r="B2" s="3">
        <v>2014</v>
      </c>
      <c r="C2" s="3">
        <v>0.879</v>
      </c>
      <c r="D2" s="3">
        <v>108</v>
      </c>
      <c r="E2" s="4">
        <v>6.6888651689475402</v>
      </c>
    </row>
    <row r="3" spans="1:5" x14ac:dyDescent="0.3">
      <c r="A3" s="3">
        <v>2</v>
      </c>
      <c r="B3" s="3">
        <v>2014</v>
      </c>
      <c r="C3" s="3">
        <v>0.33900000000000002</v>
      </c>
      <c r="D3" s="3">
        <v>71</v>
      </c>
      <c r="E3" s="4">
        <v>4.8003257007621301</v>
      </c>
    </row>
    <row r="4" spans="1:5" x14ac:dyDescent="0.3">
      <c r="A4" s="3">
        <v>3</v>
      </c>
      <c r="B4" s="3">
        <v>2014</v>
      </c>
      <c r="C4" s="3">
        <v>0.309</v>
      </c>
      <c r="D4" s="3">
        <v>71</v>
      </c>
      <c r="E4" s="4">
        <v>4.7995849904694303</v>
      </c>
    </row>
    <row r="5" spans="1:5" x14ac:dyDescent="0.3">
      <c r="A5" s="3">
        <v>4</v>
      </c>
      <c r="B5" s="3">
        <v>2014</v>
      </c>
      <c r="C5" s="3">
        <v>0.71099999999999997</v>
      </c>
      <c r="D5" s="3">
        <v>88</v>
      </c>
      <c r="E5" s="4">
        <v>4.9766647745250996</v>
      </c>
    </row>
    <row r="6" spans="1:5" x14ac:dyDescent="0.3">
      <c r="A6" s="3">
        <v>5</v>
      </c>
      <c r="B6" s="3">
        <v>2014</v>
      </c>
      <c r="C6" s="3">
        <v>0.82799999999999996</v>
      </c>
      <c r="D6" s="3">
        <v>86</v>
      </c>
      <c r="E6" s="4">
        <v>4.60276730137178</v>
      </c>
    </row>
    <row r="7" spans="1:5" x14ac:dyDescent="0.3">
      <c r="A7" s="3">
        <v>6</v>
      </c>
      <c r="B7" s="3">
        <v>2014</v>
      </c>
      <c r="C7" s="3">
        <v>0.53</v>
      </c>
      <c r="D7" s="3">
        <v>82</v>
      </c>
      <c r="E7" s="4">
        <v>3.4499875458315898</v>
      </c>
    </row>
    <row r="8" spans="1:5" x14ac:dyDescent="0.3">
      <c r="A8" s="3">
        <v>7</v>
      </c>
      <c r="B8" s="3">
        <v>2014</v>
      </c>
      <c r="C8" s="3">
        <v>0.59</v>
      </c>
      <c r="D8" s="3">
        <v>67</v>
      </c>
      <c r="E8" s="4">
        <v>4.6313251434649398</v>
      </c>
    </row>
    <row r="9" spans="1:5" x14ac:dyDescent="0.3">
      <c r="A9" s="3">
        <v>8</v>
      </c>
      <c r="B9" s="3">
        <v>2014</v>
      </c>
      <c r="C9" s="3">
        <v>0.154</v>
      </c>
      <c r="D9" s="3">
        <v>35</v>
      </c>
      <c r="E9" s="4">
        <v>3.94700397432339</v>
      </c>
    </row>
    <row r="10" spans="1:5" x14ac:dyDescent="0.3">
      <c r="A10" s="3">
        <v>9</v>
      </c>
      <c r="B10" s="3">
        <v>2014</v>
      </c>
      <c r="C10" s="3">
        <v>0.44400000000000001</v>
      </c>
      <c r="D10" s="3">
        <v>55</v>
      </c>
      <c r="E10" s="4">
        <v>1.89009536994892</v>
      </c>
    </row>
    <row r="11" spans="1:5" x14ac:dyDescent="0.3">
      <c r="A11" s="3">
        <v>10</v>
      </c>
      <c r="B11" s="3">
        <v>2014</v>
      </c>
      <c r="C11" s="3">
        <v>0.52600000000000002</v>
      </c>
      <c r="D11" s="3">
        <v>55</v>
      </c>
      <c r="E11" s="4">
        <v>4.7555709866556199</v>
      </c>
    </row>
    <row r="12" spans="1:5" x14ac:dyDescent="0.3">
      <c r="A12" s="3">
        <v>11</v>
      </c>
      <c r="B12" s="3">
        <v>2014</v>
      </c>
      <c r="C12" s="3">
        <v>0.6</v>
      </c>
      <c r="D12" s="3">
        <v>44</v>
      </c>
      <c r="E12" s="4">
        <v>5.0358480965676602</v>
      </c>
    </row>
    <row r="13" spans="1:5" x14ac:dyDescent="0.3">
      <c r="A13" s="3">
        <v>12</v>
      </c>
      <c r="B13" s="3">
        <v>2014</v>
      </c>
      <c r="C13" s="3">
        <v>0.56499999999999995</v>
      </c>
      <c r="D13" s="3">
        <v>54</v>
      </c>
      <c r="E13" s="4">
        <v>4.3886297858074501</v>
      </c>
    </row>
    <row r="14" spans="1:5" x14ac:dyDescent="0.3">
      <c r="A14" s="3">
        <v>13</v>
      </c>
      <c r="B14" s="3">
        <v>2014</v>
      </c>
      <c r="C14" s="3">
        <v>0.41599999999999998</v>
      </c>
      <c r="D14" s="3">
        <v>61</v>
      </c>
      <c r="E14" s="4">
        <v>4.8595798191763002</v>
      </c>
    </row>
    <row r="15" spans="1:5" x14ac:dyDescent="0.3">
      <c r="A15" s="3">
        <v>14</v>
      </c>
      <c r="B15" s="3">
        <v>2014</v>
      </c>
      <c r="C15" s="3">
        <v>0.28000000000000003</v>
      </c>
      <c r="D15" s="3">
        <v>45</v>
      </c>
      <c r="E15" s="4">
        <v>4.6801848897935399</v>
      </c>
    </row>
    <row r="16" spans="1:5" x14ac:dyDescent="0.3">
      <c r="A16" s="3">
        <v>1</v>
      </c>
      <c r="B16" s="3">
        <v>2015</v>
      </c>
      <c r="C16" s="3">
        <v>0.75600000000000001</v>
      </c>
      <c r="D16" s="3">
        <v>106</v>
      </c>
      <c r="E16" s="4">
        <v>7.3804428033570302</v>
      </c>
    </row>
    <row r="17" spans="1:5" x14ac:dyDescent="0.3">
      <c r="A17" s="3">
        <v>2</v>
      </c>
      <c r="B17" s="3">
        <v>2015</v>
      </c>
      <c r="C17" s="3">
        <v>0.34100000000000003</v>
      </c>
      <c r="D17" s="3">
        <v>64</v>
      </c>
      <c r="E17" s="4">
        <v>5.4292579058086297</v>
      </c>
    </row>
    <row r="18" spans="1:5" x14ac:dyDescent="0.3">
      <c r="A18" s="3">
        <v>3</v>
      </c>
      <c r="B18" s="3">
        <v>2015</v>
      </c>
      <c r="C18" s="3">
        <v>0.29299999999999998</v>
      </c>
      <c r="D18" s="3">
        <v>67</v>
      </c>
      <c r="E18" s="4">
        <v>4.4704952826614903</v>
      </c>
    </row>
    <row r="19" spans="1:5" x14ac:dyDescent="0.3">
      <c r="A19" s="3">
        <v>4</v>
      </c>
      <c r="B19" s="3">
        <v>2015</v>
      </c>
      <c r="C19" s="3">
        <v>0.64900000000000002</v>
      </c>
      <c r="D19" s="3">
        <v>88</v>
      </c>
      <c r="E19" s="4">
        <v>5.3174334837402704</v>
      </c>
    </row>
    <row r="20" spans="1:5" x14ac:dyDescent="0.3">
      <c r="A20" s="3">
        <v>5</v>
      </c>
      <c r="B20" s="3">
        <v>2015</v>
      </c>
      <c r="C20" s="3">
        <v>0.72899999999999998</v>
      </c>
      <c r="D20" s="3">
        <v>88</v>
      </c>
      <c r="E20" s="4">
        <v>4.7818089596465496</v>
      </c>
    </row>
    <row r="21" spans="1:5" x14ac:dyDescent="0.3">
      <c r="A21" s="3">
        <v>6</v>
      </c>
      <c r="B21" s="3">
        <v>2015</v>
      </c>
      <c r="C21" s="3">
        <v>0.53600000000000003</v>
      </c>
      <c r="D21" s="3">
        <v>82</v>
      </c>
      <c r="E21" s="4">
        <v>3.8316802527456102</v>
      </c>
    </row>
    <row r="22" spans="1:5" x14ac:dyDescent="0.3">
      <c r="A22" s="3">
        <v>7</v>
      </c>
      <c r="B22" s="3">
        <v>2015</v>
      </c>
      <c r="C22" s="3">
        <v>0.52400000000000002</v>
      </c>
      <c r="D22" s="3">
        <v>60</v>
      </c>
      <c r="E22" s="4">
        <v>4.7562590403509502</v>
      </c>
    </row>
    <row r="23" spans="1:5" x14ac:dyDescent="0.3">
      <c r="A23" s="3">
        <v>8</v>
      </c>
      <c r="B23" s="3">
        <v>2015</v>
      </c>
      <c r="C23" s="3">
        <v>0.13300000000000001</v>
      </c>
      <c r="D23" s="3">
        <v>49</v>
      </c>
      <c r="E23" s="4">
        <v>4.0874877747588902</v>
      </c>
    </row>
    <row r="24" spans="1:5" x14ac:dyDescent="0.3">
      <c r="A24" s="3">
        <v>9</v>
      </c>
      <c r="B24" s="3">
        <v>2015</v>
      </c>
      <c r="C24" s="3">
        <v>0.38500000000000001</v>
      </c>
      <c r="D24" s="3">
        <v>53</v>
      </c>
      <c r="E24" s="4">
        <v>5.2244016835978702</v>
      </c>
    </row>
    <row r="25" spans="1:5" x14ac:dyDescent="0.3">
      <c r="A25" s="3">
        <v>10</v>
      </c>
      <c r="B25" s="3">
        <v>2015</v>
      </c>
      <c r="C25" s="3">
        <v>0.45200000000000001</v>
      </c>
      <c r="D25" s="3">
        <v>49</v>
      </c>
      <c r="E25" s="4">
        <v>5.2585885243190402</v>
      </c>
    </row>
    <row r="26" spans="1:5" x14ac:dyDescent="0.3">
      <c r="A26" s="3">
        <v>11</v>
      </c>
      <c r="B26" s="3">
        <v>2015</v>
      </c>
      <c r="C26" s="3">
        <v>0.55500000000000005</v>
      </c>
      <c r="D26" s="3">
        <v>38</v>
      </c>
      <c r="E26" s="4">
        <v>4.4808533514807101</v>
      </c>
    </row>
    <row r="27" spans="1:5" x14ac:dyDescent="0.3">
      <c r="A27" s="3">
        <v>12</v>
      </c>
      <c r="B27" s="3">
        <v>2015</v>
      </c>
      <c r="C27" s="3">
        <v>0.502</v>
      </c>
      <c r="D27" s="3">
        <v>61</v>
      </c>
      <c r="E27" s="4">
        <v>4.9557566325862696</v>
      </c>
    </row>
    <row r="28" spans="1:5" x14ac:dyDescent="0.3">
      <c r="A28" s="3">
        <v>13</v>
      </c>
      <c r="B28" s="3">
        <v>2015</v>
      </c>
      <c r="C28" s="3">
        <v>0.39300000000000002</v>
      </c>
      <c r="D28" s="3">
        <v>54</v>
      </c>
      <c r="E28" s="4">
        <v>4.6391850645753703</v>
      </c>
    </row>
    <row r="29" spans="1:5" x14ac:dyDescent="0.3">
      <c r="A29" s="3">
        <v>14</v>
      </c>
      <c r="B29" s="3">
        <v>2015</v>
      </c>
      <c r="C29" s="3">
        <v>0.27200000000000002</v>
      </c>
      <c r="D29" s="3">
        <v>44</v>
      </c>
      <c r="E29" s="4">
        <v>4.9823044043281897</v>
      </c>
    </row>
    <row r="30" spans="1:5" x14ac:dyDescent="0.3">
      <c r="A30" s="3">
        <v>1</v>
      </c>
      <c r="B30" s="3">
        <v>2016</v>
      </c>
      <c r="C30" s="3">
        <v>0.80800000000000005</v>
      </c>
      <c r="D30" s="3">
        <v>113</v>
      </c>
      <c r="E30" s="4">
        <v>7.06340768779262</v>
      </c>
    </row>
    <row r="31" spans="1:5" x14ac:dyDescent="0.3">
      <c r="A31" s="3">
        <v>2</v>
      </c>
      <c r="B31" s="3">
        <v>2016</v>
      </c>
      <c r="C31" s="3">
        <v>0.318</v>
      </c>
      <c r="D31" s="3">
        <v>64</v>
      </c>
      <c r="E31" s="4">
        <v>5.5709365613227702</v>
      </c>
    </row>
    <row r="32" spans="1:5" x14ac:dyDescent="0.3">
      <c r="A32" s="3">
        <v>3</v>
      </c>
      <c r="B32" s="3">
        <v>2016</v>
      </c>
      <c r="C32" s="3">
        <v>0.25600000000000001</v>
      </c>
      <c r="D32" s="3">
        <v>67</v>
      </c>
      <c r="E32" s="4">
        <v>5.2837112141586804</v>
      </c>
    </row>
    <row r="33" spans="1:5" x14ac:dyDescent="0.3">
      <c r="A33" s="3">
        <v>4</v>
      </c>
      <c r="B33" s="3">
        <v>2016</v>
      </c>
      <c r="C33" s="3">
        <v>0.58799999999999997</v>
      </c>
      <c r="D33" s="3">
        <v>80</v>
      </c>
      <c r="E33" s="4">
        <v>4.0142185177428198</v>
      </c>
    </row>
    <row r="34" spans="1:5" x14ac:dyDescent="0.3">
      <c r="A34" s="3">
        <v>5</v>
      </c>
      <c r="B34" s="3">
        <v>2016</v>
      </c>
      <c r="C34" s="3">
        <v>0.67200000000000004</v>
      </c>
      <c r="D34" s="3">
        <v>70</v>
      </c>
      <c r="E34" s="4">
        <v>4.9343300378861796</v>
      </c>
    </row>
    <row r="35" spans="1:5" x14ac:dyDescent="0.3">
      <c r="A35" s="3">
        <v>6</v>
      </c>
      <c r="B35" s="3">
        <v>2016</v>
      </c>
      <c r="C35" s="3">
        <v>0.496</v>
      </c>
      <c r="D35" s="3">
        <v>77</v>
      </c>
      <c r="E35" s="4">
        <v>5.1203861580553696</v>
      </c>
    </row>
    <row r="36" spans="1:5" x14ac:dyDescent="0.3">
      <c r="A36" s="3">
        <v>7</v>
      </c>
      <c r="B36" s="3">
        <v>2016</v>
      </c>
      <c r="C36" s="3">
        <v>0.50900000000000001</v>
      </c>
      <c r="D36" s="3">
        <v>63</v>
      </c>
      <c r="E36" s="4">
        <v>5.2422759756644099</v>
      </c>
    </row>
    <row r="37" spans="1:5" x14ac:dyDescent="0.3">
      <c r="A37" s="3">
        <v>8</v>
      </c>
      <c r="B37" s="3">
        <v>2016</v>
      </c>
      <c r="C37" s="3">
        <v>0.115</v>
      </c>
      <c r="D37" s="3">
        <v>23</v>
      </c>
      <c r="E37" s="4">
        <v>4.5431883936322102</v>
      </c>
    </row>
    <row r="38" spans="1:5" x14ac:dyDescent="0.3">
      <c r="A38" s="3">
        <v>9</v>
      </c>
      <c r="B38" s="3">
        <v>2016</v>
      </c>
      <c r="C38" s="3">
        <v>0.38</v>
      </c>
      <c r="D38" s="3">
        <v>53</v>
      </c>
      <c r="E38" s="4">
        <v>5.4504374146088699</v>
      </c>
    </row>
    <row r="39" spans="1:5" x14ac:dyDescent="0.3">
      <c r="A39" s="3">
        <v>10</v>
      </c>
      <c r="B39" s="3">
        <v>2016</v>
      </c>
      <c r="C39" s="3">
        <v>0.41199999999999998</v>
      </c>
      <c r="D39" s="3">
        <v>50</v>
      </c>
      <c r="E39" s="4">
        <v>5.2188952995705504</v>
      </c>
    </row>
    <row r="40" spans="1:5" x14ac:dyDescent="0.3">
      <c r="A40" s="3">
        <v>11</v>
      </c>
      <c r="B40" s="3">
        <v>2016</v>
      </c>
      <c r="C40" s="3">
        <v>0.52700000000000002</v>
      </c>
      <c r="D40" s="3">
        <v>53</v>
      </c>
      <c r="E40" s="4">
        <v>4.6840737835835604</v>
      </c>
    </row>
    <row r="41" spans="1:5" x14ac:dyDescent="0.3">
      <c r="A41" s="3">
        <v>12</v>
      </c>
      <c r="B41" s="3">
        <v>2016</v>
      </c>
      <c r="C41" s="3">
        <v>0.46</v>
      </c>
      <c r="D41" s="3">
        <v>61</v>
      </c>
      <c r="E41" s="4">
        <v>5.8053156754796396</v>
      </c>
    </row>
    <row r="42" spans="1:5" x14ac:dyDescent="0.3">
      <c r="A42" s="3">
        <v>13</v>
      </c>
      <c r="B42" s="3">
        <v>2016</v>
      </c>
      <c r="C42" s="3">
        <v>0.32</v>
      </c>
      <c r="D42" s="3">
        <v>64</v>
      </c>
      <c r="E42" s="4">
        <v>4.42484663185681</v>
      </c>
    </row>
    <row r="43" spans="1:5" x14ac:dyDescent="0.3">
      <c r="A43" s="3">
        <v>14</v>
      </c>
      <c r="B43" s="3">
        <v>2016</v>
      </c>
      <c r="C43" s="3">
        <v>0.218</v>
      </c>
      <c r="D43" s="3">
        <v>43</v>
      </c>
      <c r="E43" s="4">
        <v>4.9431412987330399</v>
      </c>
    </row>
    <row r="44" spans="1:5" x14ac:dyDescent="0.3">
      <c r="A44" s="3">
        <v>1</v>
      </c>
      <c r="B44" s="3">
        <v>2017</v>
      </c>
      <c r="C44" s="3">
        <v>0.78300000000000003</v>
      </c>
      <c r="D44" s="3">
        <v>111</v>
      </c>
      <c r="E44" s="4">
        <v>7.0127187158146</v>
      </c>
    </row>
    <row r="45" spans="1:5" x14ac:dyDescent="0.3">
      <c r="A45" s="3">
        <v>2</v>
      </c>
      <c r="B45" s="3">
        <v>2017</v>
      </c>
      <c r="C45" s="3">
        <v>0.307</v>
      </c>
      <c r="D45" s="3">
        <v>64</v>
      </c>
      <c r="E45" s="4">
        <v>5.5403611773627297</v>
      </c>
    </row>
    <row r="46" spans="1:5" x14ac:dyDescent="0.3">
      <c r="A46" s="3">
        <v>3</v>
      </c>
      <c r="B46" s="3">
        <v>2017</v>
      </c>
      <c r="C46" s="3">
        <v>0.24399999999999999</v>
      </c>
      <c r="D46" s="3">
        <v>70</v>
      </c>
      <c r="E46" s="4">
        <v>5.1340321722401798</v>
      </c>
    </row>
    <row r="47" spans="1:5" x14ac:dyDescent="0.3">
      <c r="A47" s="3">
        <v>4</v>
      </c>
      <c r="B47" s="3">
        <v>2017</v>
      </c>
      <c r="C47" s="3">
        <v>0.53800000000000003</v>
      </c>
      <c r="D47" s="3">
        <v>79</v>
      </c>
      <c r="E47" s="4">
        <v>5.5303413696681796</v>
      </c>
    </row>
    <row r="48" spans="1:5" x14ac:dyDescent="0.3">
      <c r="A48" s="3">
        <v>5</v>
      </c>
      <c r="B48" s="3">
        <v>2017</v>
      </c>
      <c r="C48" s="3">
        <v>0.61499999999999999</v>
      </c>
      <c r="D48" s="3">
        <v>72</v>
      </c>
      <c r="E48" s="4">
        <v>5.3118750444801002</v>
      </c>
    </row>
    <row r="49" spans="1:5" x14ac:dyDescent="0.3">
      <c r="A49" s="3">
        <v>6</v>
      </c>
      <c r="B49" s="3">
        <v>2017</v>
      </c>
      <c r="C49" s="3">
        <v>0.46800000000000003</v>
      </c>
      <c r="D49" s="3">
        <v>76</v>
      </c>
      <c r="E49" s="4">
        <v>5.4742435162531304</v>
      </c>
    </row>
    <row r="50" spans="1:5" x14ac:dyDescent="0.3">
      <c r="A50" s="3">
        <v>7</v>
      </c>
      <c r="B50" s="3">
        <v>2017</v>
      </c>
      <c r="C50" s="3">
        <v>0.46700000000000003</v>
      </c>
      <c r="D50" s="3">
        <v>61</v>
      </c>
      <c r="E50" s="4">
        <v>5.5879600158124498</v>
      </c>
    </row>
    <row r="51" spans="1:5" x14ac:dyDescent="0.3">
      <c r="A51" s="3">
        <v>8</v>
      </c>
      <c r="B51" s="3">
        <v>2017</v>
      </c>
      <c r="C51" s="3">
        <v>0.11</v>
      </c>
      <c r="D51" s="3">
        <v>33</v>
      </c>
      <c r="E51" s="4">
        <v>5.3241800260737602</v>
      </c>
    </row>
    <row r="52" spans="1:5" x14ac:dyDescent="0.3">
      <c r="A52" s="3">
        <v>9</v>
      </c>
      <c r="B52" s="3">
        <v>2017</v>
      </c>
      <c r="C52" s="3">
        <v>0.29399999999999998</v>
      </c>
      <c r="D52" s="3">
        <v>54</v>
      </c>
      <c r="E52" s="4">
        <v>5.6874498200353001</v>
      </c>
    </row>
    <row r="53" spans="1:5" x14ac:dyDescent="0.3">
      <c r="A53" s="3">
        <v>10</v>
      </c>
      <c r="B53" s="3">
        <v>2017</v>
      </c>
      <c r="C53" s="3">
        <v>0.39600000000000002</v>
      </c>
      <c r="D53" s="3">
        <v>61</v>
      </c>
      <c r="E53" s="4">
        <v>5.6626826637707799</v>
      </c>
    </row>
    <row r="54" spans="1:5" x14ac:dyDescent="0.3">
      <c r="A54" s="3">
        <v>11</v>
      </c>
      <c r="B54" s="3">
        <v>2017</v>
      </c>
      <c r="C54" s="3">
        <v>0.502</v>
      </c>
      <c r="D54" s="3">
        <v>47</v>
      </c>
      <c r="E54" s="4">
        <v>5.2962151584561701</v>
      </c>
    </row>
    <row r="55" spans="1:5" x14ac:dyDescent="0.3">
      <c r="A55" s="3">
        <v>12</v>
      </c>
      <c r="B55" s="3">
        <v>2017</v>
      </c>
      <c r="C55" s="3">
        <v>0.437</v>
      </c>
      <c r="D55" s="3">
        <v>62</v>
      </c>
      <c r="E55" s="4">
        <v>5.3261270671872998</v>
      </c>
    </row>
    <row r="56" spans="1:5" x14ac:dyDescent="0.3">
      <c r="A56" s="3">
        <v>13</v>
      </c>
      <c r="B56" s="3">
        <v>2017</v>
      </c>
      <c r="C56" s="3">
        <v>0.372</v>
      </c>
      <c r="D56" s="3">
        <v>62</v>
      </c>
      <c r="E56" s="4">
        <v>5.30061472559672</v>
      </c>
    </row>
    <row r="57" spans="1:5" x14ac:dyDescent="0.3">
      <c r="A57" s="3">
        <v>14</v>
      </c>
      <c r="B57" s="3">
        <v>2017</v>
      </c>
      <c r="C57" s="3">
        <v>0.20599999999999999</v>
      </c>
      <c r="D57" s="3">
        <v>56</v>
      </c>
      <c r="E57" s="4">
        <v>5.8210023888264804</v>
      </c>
    </row>
    <row r="58" spans="1:5" x14ac:dyDescent="0.3">
      <c r="A58" s="3">
        <v>1</v>
      </c>
      <c r="B58" s="3">
        <v>2018</v>
      </c>
      <c r="C58" s="3">
        <v>0.77300000000000002</v>
      </c>
      <c r="D58" s="3">
        <v>107</v>
      </c>
      <c r="E58" s="4">
        <v>7.7136282845939297</v>
      </c>
    </row>
    <row r="59" spans="1:5" x14ac:dyDescent="0.3">
      <c r="A59" s="3">
        <v>2</v>
      </c>
      <c r="B59" s="3">
        <v>2018</v>
      </c>
      <c r="C59" s="3">
        <v>0.28799999999999998</v>
      </c>
      <c r="D59" s="3">
        <v>70</v>
      </c>
      <c r="E59" s="4">
        <v>5.7838867188978602</v>
      </c>
    </row>
    <row r="60" spans="1:5" x14ac:dyDescent="0.3">
      <c r="A60" s="3">
        <v>3</v>
      </c>
      <c r="B60" s="3">
        <v>2018</v>
      </c>
      <c r="C60" s="3">
        <v>0.219</v>
      </c>
      <c r="D60" s="3">
        <v>65</v>
      </c>
      <c r="E60" s="4">
        <v>5.2557229689156202</v>
      </c>
    </row>
    <row r="61" spans="1:5" x14ac:dyDescent="0.3">
      <c r="A61" s="3">
        <v>4</v>
      </c>
      <c r="B61" s="3">
        <v>2018</v>
      </c>
      <c r="C61" s="3">
        <v>0.53400000000000003</v>
      </c>
      <c r="D61" s="3">
        <v>83</v>
      </c>
      <c r="E61" s="4">
        <v>5.5589878897529701</v>
      </c>
    </row>
    <row r="62" spans="1:5" x14ac:dyDescent="0.3">
      <c r="A62" s="3">
        <v>5</v>
      </c>
      <c r="B62" s="3">
        <v>2018</v>
      </c>
      <c r="C62" s="3">
        <v>0.58399999999999996</v>
      </c>
      <c r="D62" s="3">
        <v>71</v>
      </c>
      <c r="E62" s="4">
        <v>5.6650416463397697</v>
      </c>
    </row>
    <row r="63" spans="1:5" x14ac:dyDescent="0.3">
      <c r="A63" s="3">
        <v>6</v>
      </c>
      <c r="B63" s="3">
        <v>2018</v>
      </c>
      <c r="C63" s="3">
        <v>0.41799999999999998</v>
      </c>
      <c r="D63" s="3">
        <v>73</v>
      </c>
      <c r="E63" s="4">
        <v>6.1718258505267496</v>
      </c>
    </row>
    <row r="64" spans="1:5" x14ac:dyDescent="0.3">
      <c r="A64" s="3">
        <v>7</v>
      </c>
      <c r="B64" s="3">
        <v>2018</v>
      </c>
      <c r="C64" s="3">
        <v>0.46400000000000002</v>
      </c>
      <c r="D64" s="3">
        <v>62</v>
      </c>
      <c r="E64" s="4">
        <v>5.3921264202261003</v>
      </c>
    </row>
    <row r="65" spans="1:5" x14ac:dyDescent="0.3">
      <c r="A65" s="3">
        <v>8</v>
      </c>
      <c r="B65" s="3">
        <v>2018</v>
      </c>
      <c r="C65" s="3">
        <v>0.10199999999999999</v>
      </c>
      <c r="D65" s="3">
        <v>48</v>
      </c>
      <c r="E65" s="4">
        <v>4.6070683832711703</v>
      </c>
    </row>
    <row r="66" spans="1:5" x14ac:dyDescent="0.3">
      <c r="A66" s="3">
        <v>9</v>
      </c>
      <c r="B66" s="3">
        <v>2018</v>
      </c>
      <c r="C66" s="3">
        <v>0.38300000000000001</v>
      </c>
      <c r="D66" s="3">
        <v>51</v>
      </c>
      <c r="E66" s="4">
        <v>5.9466502188181396</v>
      </c>
    </row>
    <row r="67" spans="1:5" x14ac:dyDescent="0.3">
      <c r="A67" s="3">
        <v>10</v>
      </c>
      <c r="B67" s="3">
        <v>2018</v>
      </c>
      <c r="C67" s="3">
        <v>0.39600000000000002</v>
      </c>
      <c r="D67" s="3">
        <v>58</v>
      </c>
      <c r="E67" s="4">
        <v>6.0241737215176903</v>
      </c>
    </row>
    <row r="68" spans="1:5" x14ac:dyDescent="0.3">
      <c r="A68" s="3">
        <v>11</v>
      </c>
      <c r="B68" s="3">
        <v>2018</v>
      </c>
      <c r="C68" s="3">
        <v>0.47499999999999998</v>
      </c>
      <c r="D68" s="3">
        <v>48</v>
      </c>
      <c r="E68" s="4">
        <v>5.5356399190355203</v>
      </c>
    </row>
    <row r="69" spans="1:5" x14ac:dyDescent="0.3">
      <c r="A69" s="3">
        <v>12</v>
      </c>
      <c r="B69" s="3">
        <v>2018</v>
      </c>
      <c r="C69" s="3">
        <v>0.39800000000000002</v>
      </c>
      <c r="D69" s="3">
        <v>60</v>
      </c>
      <c r="E69" s="4">
        <v>5.7593433167614201</v>
      </c>
    </row>
    <row r="70" spans="1:5" x14ac:dyDescent="0.3">
      <c r="A70" s="3">
        <v>13</v>
      </c>
      <c r="B70" s="3">
        <v>2018</v>
      </c>
      <c r="C70" s="3">
        <v>0.37</v>
      </c>
      <c r="D70" s="3">
        <v>62</v>
      </c>
      <c r="E70" s="4">
        <v>6.1875451788725</v>
      </c>
    </row>
    <row r="71" spans="1:5" x14ac:dyDescent="0.3">
      <c r="A71" s="3">
        <v>14</v>
      </c>
      <c r="B71" s="3">
        <v>2018</v>
      </c>
      <c r="C71" s="3">
        <v>0.182</v>
      </c>
      <c r="D71" s="3">
        <v>55</v>
      </c>
      <c r="E71" s="4">
        <v>4.8077844460498103</v>
      </c>
    </row>
    <row r="72" spans="1:5" x14ac:dyDescent="0.3">
      <c r="A72" s="3">
        <v>1</v>
      </c>
      <c r="B72" s="3">
        <v>2019</v>
      </c>
      <c r="C72" s="3">
        <v>0.78500000000000003</v>
      </c>
      <c r="D72" s="3">
        <v>119</v>
      </c>
      <c r="E72" s="4">
        <v>6.9460236156919901</v>
      </c>
    </row>
    <row r="73" spans="1:5" x14ac:dyDescent="0.3">
      <c r="A73" s="3">
        <v>2</v>
      </c>
      <c r="B73" s="3">
        <v>2019</v>
      </c>
      <c r="C73" s="3">
        <v>0.311</v>
      </c>
      <c r="D73" s="3">
        <v>70</v>
      </c>
      <c r="E73" s="4">
        <v>5.5313716439707603</v>
      </c>
    </row>
    <row r="74" spans="1:5" x14ac:dyDescent="0.3">
      <c r="A74" s="3">
        <v>3</v>
      </c>
      <c r="B74" s="3">
        <v>2019</v>
      </c>
      <c r="C74" s="3">
        <v>0.26400000000000001</v>
      </c>
      <c r="D74" s="3">
        <v>99</v>
      </c>
      <c r="E74" s="4">
        <v>4.6835191523990698</v>
      </c>
    </row>
    <row r="75" spans="1:5" x14ac:dyDescent="0.3">
      <c r="A75" s="3">
        <v>4</v>
      </c>
      <c r="B75" s="3">
        <v>2019</v>
      </c>
      <c r="C75" s="3">
        <v>0.53300000000000003</v>
      </c>
      <c r="D75" s="3">
        <v>85</v>
      </c>
      <c r="E75" s="4">
        <v>4.8826503959552801</v>
      </c>
    </row>
    <row r="76" spans="1:5" x14ac:dyDescent="0.3">
      <c r="A76" s="3">
        <v>5</v>
      </c>
      <c r="B76" s="3">
        <v>2019</v>
      </c>
      <c r="C76" s="3">
        <v>0.57199999999999995</v>
      </c>
      <c r="D76" s="3">
        <v>70</v>
      </c>
      <c r="E76" s="4">
        <v>5.5106426104263697</v>
      </c>
    </row>
    <row r="77" spans="1:5" x14ac:dyDescent="0.3">
      <c r="A77" s="3">
        <v>6</v>
      </c>
      <c r="B77" s="3">
        <v>2019</v>
      </c>
      <c r="C77" s="3">
        <v>0.39800000000000002</v>
      </c>
      <c r="D77" s="3">
        <v>85</v>
      </c>
      <c r="E77" s="4">
        <v>6.0435350393989804</v>
      </c>
    </row>
    <row r="78" spans="1:5" x14ac:dyDescent="0.3">
      <c r="A78" s="3">
        <v>7</v>
      </c>
      <c r="B78" s="3">
        <v>2019</v>
      </c>
      <c r="C78" s="3">
        <v>0.433</v>
      </c>
      <c r="D78" s="3">
        <v>78</v>
      </c>
      <c r="E78" s="4">
        <v>5.2335654893183401</v>
      </c>
    </row>
    <row r="79" spans="1:5" x14ac:dyDescent="0.3">
      <c r="A79" s="3">
        <v>8</v>
      </c>
      <c r="B79" s="3">
        <v>2019</v>
      </c>
      <c r="C79" s="3">
        <v>9.8000000000000004E-2</v>
      </c>
      <c r="D79" s="3">
        <v>40</v>
      </c>
      <c r="E79" s="4">
        <v>2.7837759116303502</v>
      </c>
    </row>
    <row r="80" spans="1:5" x14ac:dyDescent="0.3">
      <c r="A80" s="3">
        <v>9</v>
      </c>
      <c r="B80" s="3">
        <v>2019</v>
      </c>
      <c r="C80" s="3">
        <v>0.32300000000000001</v>
      </c>
      <c r="D80" s="3">
        <v>60</v>
      </c>
      <c r="E80" s="4">
        <v>6.3470914420351603</v>
      </c>
    </row>
    <row r="81" spans="1:5" x14ac:dyDescent="0.3">
      <c r="A81" s="3">
        <v>10</v>
      </c>
      <c r="B81" s="3">
        <v>2019</v>
      </c>
      <c r="C81" s="3">
        <v>0.41399999999999998</v>
      </c>
      <c r="D81" s="3">
        <v>64</v>
      </c>
      <c r="E81" s="4">
        <v>1.12492959698548</v>
      </c>
    </row>
    <row r="82" spans="1:5" x14ac:dyDescent="0.3">
      <c r="A82" s="3">
        <v>11</v>
      </c>
      <c r="B82" s="3">
        <v>2019</v>
      </c>
      <c r="C82" s="3">
        <v>0.442</v>
      </c>
      <c r="D82" s="3">
        <v>54</v>
      </c>
      <c r="E82" s="4">
        <v>4.8129157951222004</v>
      </c>
    </row>
    <row r="83" spans="1:5" x14ac:dyDescent="0.3">
      <c r="A83" s="3">
        <v>12</v>
      </c>
      <c r="B83" s="3">
        <v>2019</v>
      </c>
      <c r="C83" s="3">
        <v>0.41099999999999998</v>
      </c>
      <c r="D83" s="3">
        <v>61</v>
      </c>
      <c r="E83" s="4">
        <v>5.32802178925437</v>
      </c>
    </row>
    <row r="84" spans="1:5" x14ac:dyDescent="0.3">
      <c r="A84" s="3">
        <v>13</v>
      </c>
      <c r="B84" s="3">
        <v>2019</v>
      </c>
      <c r="C84" s="3">
        <v>0.36</v>
      </c>
      <c r="D84" s="3">
        <v>70</v>
      </c>
      <c r="E84" s="4">
        <v>5.2922489911464297</v>
      </c>
    </row>
    <row r="85" spans="1:5" x14ac:dyDescent="0.3">
      <c r="A85" s="3">
        <v>14</v>
      </c>
      <c r="B85" s="3">
        <v>2019</v>
      </c>
      <c r="C85" s="3">
        <v>0.16700000000000001</v>
      </c>
      <c r="D85" s="3">
        <v>54</v>
      </c>
      <c r="E85" s="4">
        <v>4.7162642334936802</v>
      </c>
    </row>
    <row r="86" spans="1:5" x14ac:dyDescent="0.3">
      <c r="A86" s="3">
        <v>1</v>
      </c>
      <c r="B86" s="3">
        <v>2020</v>
      </c>
      <c r="C86" s="3">
        <v>0.88600000000000001</v>
      </c>
      <c r="D86" s="3">
        <v>115</v>
      </c>
      <c r="E86" s="4">
        <v>7.2650520295590502</v>
      </c>
    </row>
    <row r="87" spans="1:5" x14ac:dyDescent="0.3">
      <c r="A87" s="3">
        <v>2</v>
      </c>
      <c r="B87" s="3">
        <v>2020</v>
      </c>
      <c r="C87" s="3">
        <v>0.27500000000000002</v>
      </c>
      <c r="D87" s="3">
        <v>70</v>
      </c>
      <c r="E87" s="4">
        <v>5.3543668323990596</v>
      </c>
    </row>
    <row r="88" spans="1:5" x14ac:dyDescent="0.3">
      <c r="A88" s="3">
        <v>3</v>
      </c>
      <c r="B88" s="3">
        <v>2020</v>
      </c>
      <c r="C88" s="3">
        <v>0.22600000000000001</v>
      </c>
      <c r="D88" s="3">
        <v>94</v>
      </c>
      <c r="E88" s="4">
        <v>5.0219708037600004</v>
      </c>
    </row>
    <row r="89" spans="1:5" x14ac:dyDescent="0.3">
      <c r="A89" s="3">
        <v>4</v>
      </c>
      <c r="B89" s="3">
        <v>2020</v>
      </c>
      <c r="C89" s="3">
        <v>0.432</v>
      </c>
      <c r="D89" s="3">
        <v>84</v>
      </c>
      <c r="E89" s="4">
        <v>5.32432618572909</v>
      </c>
    </row>
    <row r="90" spans="1:5" x14ac:dyDescent="0.3">
      <c r="A90" s="3">
        <v>5</v>
      </c>
      <c r="B90" s="3">
        <v>2020</v>
      </c>
      <c r="C90" s="3">
        <v>0.45</v>
      </c>
      <c r="D90" s="3">
        <v>70</v>
      </c>
      <c r="E90" s="4">
        <v>5.5093073616896797</v>
      </c>
    </row>
    <row r="91" spans="1:5" x14ac:dyDescent="0.3">
      <c r="A91" s="3">
        <v>6</v>
      </c>
      <c r="B91" s="3">
        <v>2020</v>
      </c>
      <c r="C91" s="3">
        <v>0.31900000000000001</v>
      </c>
      <c r="D91" s="3">
        <v>81</v>
      </c>
      <c r="E91" s="4">
        <v>5.68795792430923</v>
      </c>
    </row>
    <row r="92" spans="1:5" x14ac:dyDescent="0.3">
      <c r="A92" s="3">
        <v>7</v>
      </c>
      <c r="B92" s="3">
        <v>2020</v>
      </c>
      <c r="C92" s="3">
        <v>0.36199999999999999</v>
      </c>
      <c r="D92" s="3">
        <v>88</v>
      </c>
      <c r="E92" s="4">
        <v>6.7407793730811099</v>
      </c>
    </row>
    <row r="93" spans="1:5" x14ac:dyDescent="0.3">
      <c r="A93" s="3">
        <v>8</v>
      </c>
      <c r="B93" s="3">
        <v>2020</v>
      </c>
      <c r="C93" s="3">
        <v>8.8999999999999996E-2</v>
      </c>
      <c r="D93" s="3">
        <v>40</v>
      </c>
      <c r="E93" s="4">
        <v>4.6162090331033099</v>
      </c>
    </row>
    <row r="94" spans="1:5" x14ac:dyDescent="0.3">
      <c r="A94" s="3">
        <v>9</v>
      </c>
      <c r="B94" s="3">
        <v>2020</v>
      </c>
      <c r="C94" s="3">
        <v>0.253</v>
      </c>
      <c r="D94" s="3">
        <v>58</v>
      </c>
      <c r="E94" s="4">
        <v>5.7106256731381997</v>
      </c>
    </row>
    <row r="95" spans="1:5" x14ac:dyDescent="0.3">
      <c r="A95" s="3">
        <v>10</v>
      </c>
      <c r="B95" s="3">
        <v>2020</v>
      </c>
      <c r="C95" s="3">
        <v>0.32200000000000001</v>
      </c>
      <c r="D95" s="3">
        <v>65</v>
      </c>
      <c r="E95" s="4">
        <v>4.7855732369594204</v>
      </c>
    </row>
    <row r="96" spans="1:5" x14ac:dyDescent="0.3">
      <c r="A96" s="3">
        <v>11</v>
      </c>
      <c r="B96" s="3">
        <v>2020</v>
      </c>
      <c r="C96" s="3">
        <v>0.39300000000000002</v>
      </c>
      <c r="D96" s="3">
        <v>56</v>
      </c>
      <c r="E96" s="4">
        <v>4.0978384514763597</v>
      </c>
    </row>
    <row r="97" spans="1:5" x14ac:dyDescent="0.3">
      <c r="A97" s="3">
        <v>12</v>
      </c>
      <c r="B97" s="3">
        <v>2020</v>
      </c>
      <c r="C97" s="3">
        <v>0.35499999999999998</v>
      </c>
      <c r="D97" s="3">
        <v>55</v>
      </c>
      <c r="E97" s="4">
        <v>5.3212523378305301</v>
      </c>
    </row>
    <row r="98" spans="1:5" x14ac:dyDescent="0.3">
      <c r="A98" s="3">
        <v>13</v>
      </c>
      <c r="B98" s="3">
        <v>2020</v>
      </c>
      <c r="C98" s="3">
        <v>0.32100000000000001</v>
      </c>
      <c r="D98" s="3">
        <v>73</v>
      </c>
      <c r="E98" s="4">
        <v>4.60966009126094</v>
      </c>
    </row>
    <row r="99" spans="1:5" x14ac:dyDescent="0.3">
      <c r="A99" s="3">
        <v>14</v>
      </c>
      <c r="B99" s="3">
        <v>2020</v>
      </c>
      <c r="C99" s="3">
        <v>0.152</v>
      </c>
      <c r="D99" s="3">
        <v>62</v>
      </c>
      <c r="E99" s="4">
        <v>4.8648385119846704</v>
      </c>
    </row>
    <row r="100" spans="1:5" x14ac:dyDescent="0.3">
      <c r="A100" s="3">
        <v>1</v>
      </c>
      <c r="B100" s="3">
        <v>2021</v>
      </c>
      <c r="C100" s="3">
        <v>0.89500000000000002</v>
      </c>
      <c r="D100" s="5">
        <v>131</v>
      </c>
      <c r="E100" s="4">
        <v>6.6926170990060596</v>
      </c>
    </row>
    <row r="101" spans="1:5" x14ac:dyDescent="0.3">
      <c r="A101" s="3">
        <v>2</v>
      </c>
      <c r="B101" s="3">
        <v>2021</v>
      </c>
      <c r="C101" s="3">
        <v>0.27</v>
      </c>
      <c r="D101" s="5">
        <v>74</v>
      </c>
      <c r="E101" s="4">
        <v>5.5756460269203298</v>
      </c>
    </row>
    <row r="102" spans="1:5" x14ac:dyDescent="0.3">
      <c r="A102" s="3">
        <v>3</v>
      </c>
      <c r="B102" s="3">
        <v>2021</v>
      </c>
      <c r="C102" s="3">
        <v>0.22600000000000001</v>
      </c>
      <c r="D102" s="5">
        <v>92</v>
      </c>
      <c r="E102" s="4">
        <v>4.6362811810131399</v>
      </c>
    </row>
    <row r="103" spans="1:5" x14ac:dyDescent="0.3">
      <c r="A103" s="3">
        <v>4</v>
      </c>
      <c r="B103" s="3">
        <v>2021</v>
      </c>
      <c r="C103" s="3">
        <v>0.433</v>
      </c>
      <c r="D103" s="5">
        <v>85</v>
      </c>
      <c r="E103" s="4">
        <v>5.1195494879533801</v>
      </c>
    </row>
    <row r="104" spans="1:5" x14ac:dyDescent="0.3">
      <c r="A104" s="3">
        <v>5</v>
      </c>
      <c r="B104" s="3">
        <v>2021</v>
      </c>
      <c r="C104" s="3">
        <v>0.44900000000000001</v>
      </c>
      <c r="D104" s="5">
        <v>84</v>
      </c>
      <c r="E104" s="4">
        <v>5.92203407988998</v>
      </c>
    </row>
    <row r="105" spans="1:5" x14ac:dyDescent="0.3">
      <c r="A105" s="3">
        <v>6</v>
      </c>
      <c r="B105" s="3">
        <v>2021</v>
      </c>
      <c r="C105" s="3">
        <v>0.32900000000000001</v>
      </c>
      <c r="D105" s="5">
        <v>85</v>
      </c>
      <c r="E105" s="4">
        <v>6.3016294753618203</v>
      </c>
    </row>
    <row r="106" spans="1:5" x14ac:dyDescent="0.3">
      <c r="A106" s="3">
        <v>7</v>
      </c>
      <c r="B106" s="3">
        <v>2021</v>
      </c>
      <c r="C106" s="3">
        <v>0.35899999999999999</v>
      </c>
      <c r="D106" s="5">
        <v>96</v>
      </c>
      <c r="E106" s="4">
        <v>5.36569560187798</v>
      </c>
    </row>
    <row r="107" spans="1:5" x14ac:dyDescent="0.3">
      <c r="A107" s="3">
        <v>8</v>
      </c>
      <c r="B107" s="3">
        <v>2021</v>
      </c>
      <c r="C107" s="3">
        <v>8.7999999999999995E-2</v>
      </c>
      <c r="D107" s="5">
        <v>41</v>
      </c>
      <c r="E107" s="4">
        <v>4.2971493425407798</v>
      </c>
    </row>
    <row r="108" spans="1:5" x14ac:dyDescent="0.3">
      <c r="A108" s="3">
        <v>9</v>
      </c>
      <c r="B108" s="3">
        <v>2021</v>
      </c>
      <c r="C108" s="3">
        <v>0.26300000000000001</v>
      </c>
      <c r="D108" s="5">
        <v>60</v>
      </c>
      <c r="E108" s="4">
        <v>5.2480761501112898</v>
      </c>
    </row>
    <row r="109" spans="1:5" x14ac:dyDescent="0.3">
      <c r="A109" s="3">
        <v>10</v>
      </c>
      <c r="B109" s="3">
        <v>2021</v>
      </c>
      <c r="C109" s="3">
        <v>0.28899999999999998</v>
      </c>
      <c r="D109" s="5">
        <v>66</v>
      </c>
      <c r="E109" s="4">
        <v>5.1001712594071096</v>
      </c>
    </row>
    <row r="110" spans="1:5" x14ac:dyDescent="0.3">
      <c r="A110" s="3">
        <v>11</v>
      </c>
      <c r="B110" s="3">
        <v>2021</v>
      </c>
      <c r="C110" s="3">
        <v>0.379</v>
      </c>
      <c r="D110" s="5">
        <v>64</v>
      </c>
      <c r="E110" s="4">
        <v>4.716174744031</v>
      </c>
    </row>
    <row r="111" spans="1:5" x14ac:dyDescent="0.3">
      <c r="A111" s="3">
        <v>12</v>
      </c>
      <c r="B111" s="3">
        <v>2021</v>
      </c>
      <c r="C111" s="3">
        <v>0.34699999999999998</v>
      </c>
      <c r="D111" s="5">
        <v>64</v>
      </c>
      <c r="E111" s="4">
        <v>5.3562560314684804</v>
      </c>
    </row>
    <row r="112" spans="1:5" x14ac:dyDescent="0.3">
      <c r="A112" s="3">
        <v>13</v>
      </c>
      <c r="B112" s="3">
        <v>2021</v>
      </c>
      <c r="C112" s="3">
        <v>0.31</v>
      </c>
      <c r="D112" s="5">
        <v>73</v>
      </c>
      <c r="E112" s="4">
        <v>4.68951133442184</v>
      </c>
    </row>
    <row r="113" spans="1:5" x14ac:dyDescent="0.3">
      <c r="A113" s="3">
        <v>14</v>
      </c>
      <c r="B113" s="3">
        <v>2021</v>
      </c>
      <c r="C113" s="3">
        <v>0.151</v>
      </c>
      <c r="D113" s="5">
        <v>62</v>
      </c>
      <c r="E113" s="4">
        <v>4.2727696487369302</v>
      </c>
    </row>
    <row r="114" spans="1:5" x14ac:dyDescent="0.3">
      <c r="A114" s="3">
        <v>1</v>
      </c>
      <c r="B114" s="3">
        <v>2022</v>
      </c>
      <c r="C114" s="3">
        <v>0.73199999999999998</v>
      </c>
      <c r="D114" s="3">
        <v>131</v>
      </c>
      <c r="E114" s="4">
        <v>6.4119332036332501</v>
      </c>
    </row>
    <row r="115" spans="1:5" x14ac:dyDescent="0.3">
      <c r="A115" s="3">
        <v>2</v>
      </c>
      <c r="B115" s="3">
        <v>2022</v>
      </c>
      <c r="C115" s="3">
        <v>0.25600000000000001</v>
      </c>
      <c r="D115" s="3">
        <v>78</v>
      </c>
      <c r="E115" s="4">
        <v>5.6726357456593597</v>
      </c>
    </row>
    <row r="116" spans="1:5" x14ac:dyDescent="0.3">
      <c r="A116" s="3">
        <v>3</v>
      </c>
      <c r="B116" s="3">
        <v>2022</v>
      </c>
      <c r="C116" s="3">
        <v>0.2</v>
      </c>
      <c r="D116" s="3">
        <v>96</v>
      </c>
      <c r="E116" s="4">
        <v>5.6832735980246598</v>
      </c>
    </row>
    <row r="117" spans="1:5" x14ac:dyDescent="0.3">
      <c r="A117" s="3">
        <v>4</v>
      </c>
      <c r="B117" s="3">
        <v>2022</v>
      </c>
      <c r="C117" s="3">
        <v>0.39700000000000002</v>
      </c>
      <c r="D117" s="3">
        <v>82</v>
      </c>
      <c r="E117" s="4">
        <v>6.0774358000227302</v>
      </c>
    </row>
    <row r="118" spans="1:5" x14ac:dyDescent="0.3">
      <c r="A118" s="3">
        <v>5</v>
      </c>
      <c r="B118" s="3">
        <v>2022</v>
      </c>
      <c r="C118" s="3">
        <v>0.39400000000000002</v>
      </c>
      <c r="D118" s="3">
        <v>87</v>
      </c>
      <c r="E118" s="4">
        <v>6.0395639965984698</v>
      </c>
    </row>
    <row r="119" spans="1:5" x14ac:dyDescent="0.3">
      <c r="A119" s="3">
        <v>6</v>
      </c>
      <c r="B119" s="3">
        <v>2022</v>
      </c>
      <c r="C119" s="3">
        <v>0.29099999999999998</v>
      </c>
      <c r="D119" s="3">
        <v>94</v>
      </c>
      <c r="E119" s="4">
        <v>5.68283118790327</v>
      </c>
    </row>
    <row r="120" spans="1:5" x14ac:dyDescent="0.3">
      <c r="A120" s="3">
        <v>7</v>
      </c>
      <c r="B120" s="3">
        <v>2022</v>
      </c>
      <c r="C120" s="3">
        <v>0.32</v>
      </c>
      <c r="D120" s="3">
        <v>88</v>
      </c>
      <c r="E120" s="4">
        <v>5.9114468391219503</v>
      </c>
    </row>
    <row r="121" spans="1:5" x14ac:dyDescent="0.3">
      <c r="A121" s="3">
        <v>8</v>
      </c>
      <c r="B121" s="3">
        <v>2022</v>
      </c>
      <c r="C121" s="3">
        <v>7.6999999999999999E-2</v>
      </c>
      <c r="D121" s="3">
        <v>42</v>
      </c>
      <c r="E121" s="4">
        <v>4.3623340013281497</v>
      </c>
    </row>
    <row r="122" spans="1:5" x14ac:dyDescent="0.3">
      <c r="A122" s="3">
        <v>9</v>
      </c>
      <c r="B122" s="3">
        <v>2022</v>
      </c>
      <c r="C122" s="3">
        <v>0.247</v>
      </c>
      <c r="D122" s="3">
        <v>56</v>
      </c>
      <c r="E122" s="4">
        <v>5.1939563512232896</v>
      </c>
    </row>
    <row r="123" spans="1:5" x14ac:dyDescent="0.3">
      <c r="A123" s="3">
        <v>10</v>
      </c>
      <c r="B123" s="3">
        <v>2022</v>
      </c>
      <c r="C123" s="3">
        <v>0.27800000000000002</v>
      </c>
      <c r="D123" s="3">
        <v>68</v>
      </c>
      <c r="E123" s="4">
        <v>5.2705349855355896</v>
      </c>
    </row>
    <row r="124" spans="1:5" x14ac:dyDescent="0.3">
      <c r="A124" s="3">
        <v>11</v>
      </c>
      <c r="B124" s="3">
        <v>2022</v>
      </c>
      <c r="C124" s="3">
        <v>0.32600000000000001</v>
      </c>
      <c r="D124" s="3">
        <v>58</v>
      </c>
      <c r="E124" s="4">
        <v>4.0453293727363704</v>
      </c>
    </row>
    <row r="125" spans="1:5" x14ac:dyDescent="0.3">
      <c r="A125" s="3">
        <v>12</v>
      </c>
      <c r="B125" s="3">
        <v>2022</v>
      </c>
      <c r="C125" s="3">
        <v>0.32300000000000001</v>
      </c>
      <c r="D125" s="3">
        <v>73</v>
      </c>
      <c r="E125" s="4">
        <v>5.0753612976579001</v>
      </c>
    </row>
    <row r="126" spans="1:5" x14ac:dyDescent="0.3">
      <c r="A126" s="3">
        <v>13</v>
      </c>
      <c r="B126" s="3">
        <v>2022</v>
      </c>
      <c r="C126" s="3">
        <v>0.308</v>
      </c>
      <c r="D126" s="3">
        <v>71</v>
      </c>
      <c r="E126" s="4">
        <v>1.3862943611198899</v>
      </c>
    </row>
    <row r="127" spans="1:5" x14ac:dyDescent="0.3">
      <c r="A127" s="3">
        <v>14</v>
      </c>
      <c r="B127" s="3">
        <v>2022</v>
      </c>
      <c r="C127" s="3">
        <v>0.13700000000000001</v>
      </c>
      <c r="D127" s="3">
        <v>68</v>
      </c>
      <c r="E127" s="4">
        <v>4.8891453965085496</v>
      </c>
    </row>
  </sheetData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A</vt:lpstr>
      <vt:lpstr>Correlation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唐晓琪</dc:creator>
  <cp:lastModifiedBy>晓琪 唐</cp:lastModifiedBy>
  <dcterms:created xsi:type="dcterms:W3CDTF">2025-08-05T02:28:00Z</dcterms:created>
  <dcterms:modified xsi:type="dcterms:W3CDTF">2026-01-13T02:1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5E0C666B0B4C39AC6D4E65B00AA4C0_11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